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3"/>
  </bookViews>
  <sheets>
    <sheet name="Authors" sheetId="1" state="visible" r:id="rId2"/>
    <sheet name="S1. Average Protein Supply" sheetId="2" state="visible" r:id="rId3"/>
    <sheet name="S2.Protein Supply_Animal Origin" sheetId="3" state="visible" r:id="rId4"/>
    <sheet name="S3. Meat production" sheetId="4" state="visible" r:id="rId5"/>
  </sheets>
  <definedNames>
    <definedName function="false" hidden="false" name="_xlfn_STDEV_P"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84" uniqueCount="81">
  <si>
    <t xml:space="preserve">Supplementary Material</t>
  </si>
  <si>
    <t xml:space="preserve">Sustainable animal production: exploring the benefits of sperm sexing technologies in addressing critical industry challenges.</t>
  </si>
  <si>
    <t xml:space="preserve">Joana Quelhas, Patrícia Pinto-Pinho*, Graça Lopes, António Rocha, Rosário Pinto-Leite, Margarida Fardilha, Bruno Colaço</t>
  </si>
  <si>
    <r>
      <rPr>
        <b val="true"/>
        <sz val="12"/>
        <color rgb="FF000000"/>
        <rFont val="Times New Roman"/>
        <family val="1"/>
      </rPr>
      <t xml:space="preserve">* Correspondence: </t>
    </r>
    <r>
      <rPr>
        <sz val="12"/>
        <color rgb="FF000000"/>
        <rFont val="Times New Roman"/>
        <family val="1"/>
      </rPr>
      <t xml:space="preserve">Patrícia Pinho; patriciapintopinho@hotmail.com OR pat.pinho@ua.pt</t>
    </r>
  </si>
  <si>
    <t xml:space="preserve">S1: Average Protein Supply - Data obtained from FAO database regarding the average protein supply (g/cap/day, 3-year average) in the World, Africa, Americas, Asia, Europe, and Oceania, and calculated data regarding the variation of average protein supply between 2000-2002 and 2016-2018</t>
  </si>
  <si>
    <t xml:space="preserve">DATA OBTAINED FROM FAO DATABASE, accessed 2022-02-21</t>
  </si>
  <si>
    <t xml:space="preserve">Average protein supply (g/cap/day) (3-year average)</t>
  </si>
  <si>
    <t xml:space="preserve">Region</t>
  </si>
  <si>
    <t xml:space="preserve">2000-2002</t>
  </si>
  <si>
    <t xml:space="preserve">2001-2003</t>
  </si>
  <si>
    <t xml:space="preserve">2002-2004</t>
  </si>
  <si>
    <t xml:space="preserve">2003-2005</t>
  </si>
  <si>
    <t xml:space="preserve">2004-2006</t>
  </si>
  <si>
    <t xml:space="preserve">2005-2007</t>
  </si>
  <si>
    <t xml:space="preserve">2006-2008</t>
  </si>
  <si>
    <t xml:space="preserve">2007-2009</t>
  </si>
  <si>
    <t xml:space="preserve">2008-2010</t>
  </si>
  <si>
    <t xml:space="preserve">2009-2011</t>
  </si>
  <si>
    <t xml:space="preserve">2010-2012</t>
  </si>
  <si>
    <t xml:space="preserve">2011-2013</t>
  </si>
  <si>
    <t xml:space="preserve">2012-2014</t>
  </si>
  <si>
    <t xml:space="preserve">2013-2015</t>
  </si>
  <si>
    <t xml:space="preserve">2014-2016</t>
  </si>
  <si>
    <t xml:space="preserve">2015-2017</t>
  </si>
  <si>
    <t xml:space="preserve">2016-2018</t>
  </si>
  <si>
    <t xml:space="preserve">World</t>
  </si>
  <si>
    <t xml:space="preserve">Africa</t>
  </si>
  <si>
    <t xml:space="preserve">Americas</t>
  </si>
  <si>
    <t xml:space="preserve">Asia</t>
  </si>
  <si>
    <t xml:space="preserve">Europe</t>
  </si>
  <si>
    <t xml:space="preserve">Oceania</t>
  </si>
  <si>
    <t xml:space="preserve">CALCULATED DATA</t>
  </si>
  <si>
    <t xml:space="preserve">Difference (Dif)</t>
  </si>
  <si>
    <t xml:space="preserve">Difference in relation to 2000 (%)*</t>
  </si>
  <si>
    <t xml:space="preserve">* Variation (%) between (2000-2002) and (2016-2018) =  [(Value (2016-2018) - Value (2000-2002)) x 100 ] / Value (2000-2002)</t>
  </si>
  <si>
    <t xml:space="preserve">S2: Protein Supply_Animal Origin - Data obtained from FAO database regarding the average protein supply (g/cap/day) (3-year average), average supply of protein of animal origin (g/cap/day) (3-year average), and protein supply quantity (g/capita/day) from bovine, mutton, goat, pig, poultry, and other meat, in the World, Africa, Americas, Asia, Europe, and Oceania, and calculated data regarding the average protein supply of animal origin (%/capita/day) and the total protein supply quantity (g/capita/day) from bovine, mutton, goat, pig, poultry, and other meat origin.</t>
  </si>
  <si>
    <t xml:space="preserve">Average supply of protein of animal origin (g/cap/day) (3-year average)</t>
  </si>
  <si>
    <t xml:space="preserve">Protein supply quantity (g/capita/day)</t>
  </si>
  <si>
    <t xml:space="preserve">Bovine meat</t>
  </si>
  <si>
    <t xml:space="preserve">Poultry meat</t>
  </si>
  <si>
    <t xml:space="preserve">Meat, other</t>
  </si>
  <si>
    <t xml:space="preserve">Mutton and goat meat</t>
  </si>
  <si>
    <t xml:space="preserve">Pig meat</t>
  </si>
  <si>
    <t xml:space="preserve">2010</t>
  </si>
  <si>
    <t xml:space="preserve">2011</t>
  </si>
  <si>
    <t xml:space="preserve">2012</t>
  </si>
  <si>
    <t xml:space="preserve">2013</t>
  </si>
  <si>
    <t xml:space="preserve">2014</t>
  </si>
  <si>
    <t xml:space="preserve">2015</t>
  </si>
  <si>
    <t xml:space="preserve">2016</t>
  </si>
  <si>
    <t xml:space="preserve">2017</t>
  </si>
  <si>
    <t xml:space="preserve">2018</t>
  </si>
  <si>
    <t xml:space="preserve">2019</t>
  </si>
  <si>
    <t xml:space="preserve">5</t>
  </si>
  <si>
    <t xml:space="preserve">3</t>
  </si>
  <si>
    <t xml:space="preserve">Average protein supply of animal origin (%/capita/day)*</t>
  </si>
  <si>
    <t xml:space="preserve">Máx</t>
  </si>
  <si>
    <t xml:space="preserve">Min</t>
  </si>
  <si>
    <t xml:space="preserve">Average</t>
  </si>
  <si>
    <t xml:space="preserve">SD</t>
  </si>
  <si>
    <t xml:space="preserve">*Calculated based on data regarding the average protein supply (g/cap/day) and average supply of protein of animal origin (g/cap/day) between 2000-2018 (3-year average)</t>
  </si>
  <si>
    <t xml:space="preserve">(we determined the percentage of protein supply per capita per day that it is of animal origin)</t>
  </si>
  <si>
    <t xml:space="preserve">Bovine, mutton, goat, pig, poultry, and other meat (Protein supply quantity, g/capita/day)** </t>
  </si>
  <si>
    <t xml:space="preserve">** Sum of the protein supply of all those types of meat</t>
  </si>
  <si>
    <t xml:space="preserve">S3: Number of animals produced/slaughtered (measured in heads)  and meat production (measured in tonnes) for meat consumption in the whole world between 2000 and 2020, and per region (Africa, Americas, Asia, Europe, and Oceania) in 2000, 2010, and 2020, according to the FAO database (it may include official, semi-official, estimated, or calculated data), accessed 2023-02-18 (22). </t>
  </si>
  <si>
    <t xml:space="preserve">IN THE WORLD: 2000 TO 2020</t>
  </si>
  <si>
    <t xml:space="preserve">Species</t>
  </si>
  <si>
    <t xml:space="preserve">Producing Animals/Slaughtered in the World (Head)</t>
  </si>
  <si>
    <t xml:space="preserve">Rabbit</t>
  </si>
  <si>
    <t xml:space="preserve">Cattle</t>
  </si>
  <si>
    <t xml:space="preserve">Goat</t>
  </si>
  <si>
    <t xml:space="preserve">Pig</t>
  </si>
  <si>
    <t xml:space="preserve">Sheep</t>
  </si>
  <si>
    <t xml:space="preserve">Turkey</t>
  </si>
  <si>
    <t xml:space="preserve">Chicken</t>
  </si>
  <si>
    <t xml:space="preserve">Production in the World (tonnes)</t>
  </si>
  <si>
    <t xml:space="preserve">PER REGION: 2000, 2010 AND 2020</t>
  </si>
  <si>
    <t xml:space="preserve">Regions</t>
  </si>
  <si>
    <t xml:space="preserve">Producing Animals/Slaughtered
(head)</t>
  </si>
  <si>
    <t xml:space="preserve">Production quantity
(tonnes)</t>
  </si>
  <si>
    <t xml:space="preserve">-</t>
  </si>
</sst>
</file>

<file path=xl/styles.xml><?xml version="1.0" encoding="utf-8"?>
<styleSheet xmlns="http://schemas.openxmlformats.org/spreadsheetml/2006/main">
  <numFmts count="4">
    <numFmt numFmtId="164" formatCode="General"/>
    <numFmt numFmtId="165" formatCode="0.0"/>
    <numFmt numFmtId="166" formatCode="0.00"/>
    <numFmt numFmtId="167" formatCode="0"/>
  </numFmts>
  <fonts count="12">
    <font>
      <sz val="12"/>
      <color rgb="FF000000"/>
      <name val="Arial"/>
      <family val="0"/>
    </font>
    <font>
      <sz val="10"/>
      <name val="Arial"/>
      <family val="0"/>
    </font>
    <font>
      <sz val="10"/>
      <name val="Arial"/>
      <family val="0"/>
    </font>
    <font>
      <sz val="10"/>
      <name val="Arial"/>
      <family val="0"/>
    </font>
    <font>
      <b val="true"/>
      <i val="true"/>
      <sz val="16"/>
      <color rgb="FF000000"/>
      <name val="Times New Roman"/>
      <family val="1"/>
    </font>
    <font>
      <b val="true"/>
      <sz val="16"/>
      <color rgb="FF000000"/>
      <name val="Times New Roman"/>
      <family val="1"/>
    </font>
    <font>
      <b val="true"/>
      <sz val="12"/>
      <color rgb="FF000000"/>
      <name val="Times New Roman"/>
      <family val="1"/>
    </font>
    <font>
      <sz val="12"/>
      <color rgb="FF000000"/>
      <name val="Times New Roman"/>
      <family val="1"/>
    </font>
    <font>
      <sz val="8"/>
      <color rgb="FF000000"/>
      <name val="Arial"/>
      <family val="2"/>
    </font>
    <font>
      <b val="true"/>
      <sz val="9"/>
      <name val="Arial"/>
      <family val="2"/>
    </font>
    <font>
      <b val="true"/>
      <sz val="8"/>
      <name val="Arial"/>
      <family val="2"/>
    </font>
    <font>
      <b val="true"/>
      <sz val="8"/>
      <color rgb="FF000000"/>
      <name val="Arial"/>
      <family val="2"/>
    </font>
  </fonts>
  <fills count="6">
    <fill>
      <patternFill patternType="none"/>
    </fill>
    <fill>
      <patternFill patternType="gray125"/>
    </fill>
    <fill>
      <patternFill patternType="solid">
        <fgColor rgb="FFCCFFFF"/>
        <bgColor rgb="FFCCFFFF"/>
      </patternFill>
    </fill>
    <fill>
      <patternFill patternType="solid">
        <fgColor rgb="FF99CCFF"/>
        <bgColor rgb="FFCCCCFF"/>
      </patternFill>
    </fill>
    <fill>
      <patternFill patternType="solid">
        <fgColor rgb="FFFFFFCC"/>
        <bgColor rgb="FFFFFFFF"/>
      </patternFill>
    </fill>
    <fill>
      <patternFill patternType="solid">
        <fgColor rgb="FFFFFF99"/>
        <bgColor rgb="FFFFFFCC"/>
      </patternFill>
    </fill>
  </fills>
  <borders count="43">
    <border diagonalUp="false" diagonalDown="false">
      <left/>
      <right/>
      <top/>
      <bottom/>
      <diagonal/>
    </border>
    <border diagonalUp="false" diagonalDown="false">
      <left style="thin"/>
      <right style="thin"/>
      <top style="thin"/>
      <bottom style="thin"/>
      <diagonal/>
    </border>
    <border diagonalUp="false" diagonalDown="false">
      <left style="medium"/>
      <right style="medium"/>
      <top style="medium"/>
      <bottom style="medium"/>
      <diagonal/>
    </border>
    <border diagonalUp="false" diagonalDown="false">
      <left style="medium"/>
      <right/>
      <top style="medium"/>
      <bottom style="thin"/>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thin"/>
      <right/>
      <top style="medium"/>
      <bottom style="medium"/>
      <diagonal/>
    </border>
    <border diagonalUp="false" diagonalDown="false">
      <left style="medium"/>
      <right/>
      <top style="medium"/>
      <bottom style="medium"/>
      <diagonal/>
    </border>
    <border diagonalUp="false" diagonalDown="false">
      <left style="medium"/>
      <right style="medium"/>
      <top style="medium"/>
      <bottom style="thin"/>
      <diagonal/>
    </border>
    <border diagonalUp="false" diagonalDown="false">
      <left style="thin"/>
      <right/>
      <top/>
      <bottom style="thin"/>
      <diagonal/>
    </border>
    <border diagonalUp="false" diagonalDown="false">
      <left style="medium"/>
      <right/>
      <top/>
      <bottom style="thin"/>
      <diagonal/>
    </border>
    <border diagonalUp="false" diagonalDown="false">
      <left style="medium"/>
      <right style="medium"/>
      <top/>
      <bottom style="thin"/>
      <diagonal/>
    </border>
    <border diagonalUp="false" diagonalDown="false">
      <left style="medium"/>
      <right style="medium"/>
      <top style="thin"/>
      <bottom style="thin"/>
      <diagonal/>
    </border>
    <border diagonalUp="false" diagonalDown="false">
      <left style="thin"/>
      <right/>
      <top style="thin"/>
      <bottom style="thin"/>
      <diagonal/>
    </border>
    <border diagonalUp="false" diagonalDown="false">
      <left style="medium"/>
      <right/>
      <top style="thin"/>
      <bottom style="thin"/>
      <diagonal/>
    </border>
    <border diagonalUp="false" diagonalDown="false">
      <left style="medium"/>
      <right style="medium"/>
      <top style="thin"/>
      <bottom style="medium"/>
      <diagonal/>
    </border>
    <border diagonalUp="false" diagonalDown="false">
      <left style="thin"/>
      <right/>
      <top style="thin"/>
      <bottom style="medium"/>
      <diagonal/>
    </border>
    <border diagonalUp="false" diagonalDown="false">
      <left style="medium"/>
      <right/>
      <top style="thin"/>
      <bottom style="medium"/>
      <diagonal/>
    </border>
    <border diagonalUp="false" diagonalDown="false">
      <left/>
      <right/>
      <top style="medium"/>
      <bottom style="mediu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right style="thin"/>
      <top style="medium"/>
      <bottom style="thin"/>
      <diagonal/>
    </border>
    <border diagonalUp="false" diagonalDown="false">
      <left style="thin"/>
      <right/>
      <top style="medium"/>
      <bottom style="thin"/>
      <diagonal/>
    </border>
    <border diagonalUp="false" diagonalDown="false">
      <left/>
      <right style="thin"/>
      <top style="thin"/>
      <bottom style="thin"/>
      <diagonal/>
    </border>
    <border diagonalUp="false" diagonalDown="false">
      <left/>
      <right style="thin"/>
      <top style="thin"/>
      <bottom style="medium"/>
      <diagonal/>
    </border>
    <border diagonalUp="false" diagonalDown="false">
      <left style="medium"/>
      <right style="medium"/>
      <top style="medium"/>
      <bottom/>
      <diagonal/>
    </border>
    <border diagonalUp="false" diagonalDown="false">
      <left style="medium"/>
      <right style="thin"/>
      <top style="medium"/>
      <bottom/>
      <diagonal/>
    </border>
    <border diagonalUp="false" diagonalDown="false">
      <left style="thin"/>
      <right style="thin"/>
      <top style="medium"/>
      <bottom/>
      <diagonal/>
    </border>
    <border diagonalUp="false" diagonalDown="false">
      <left style="thin"/>
      <right/>
      <top style="medium"/>
      <bottom/>
      <diagonal/>
    </border>
    <border diagonalUp="false" diagonalDown="false">
      <left style="thin"/>
      <right/>
      <top/>
      <bottom/>
      <diagonal/>
    </border>
    <border diagonalUp="false" diagonalDown="false">
      <left style="medium"/>
      <right style="thin"/>
      <top/>
      <bottom style="medium"/>
      <diagonal/>
    </border>
    <border diagonalUp="false" diagonalDown="false">
      <left style="medium"/>
      <right style="medium"/>
      <top/>
      <bottom style="medium"/>
      <diagonal/>
    </border>
    <border diagonalUp="false" diagonalDown="false">
      <left/>
      <right/>
      <top/>
      <bottom style="double"/>
      <diagonal/>
    </border>
  </borders>
  <cellStyleXfs count="20">
    <xf numFmtId="164" fontId="0" fillId="0" borderId="0" applyFont="true" applyBorder="true" applyAlignment="true" applyProtection="true">
      <alignment horizontal="general" vertical="top" textRotation="0" wrapText="false" indent="0" shrinkToFit="false"/>
      <protection locked="fals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0">
    <xf numFmtId="164" fontId="0" fillId="0" borderId="0" xfId="0" applyFont="false" applyBorder="false" applyAlignment="false" applyProtection="false">
      <alignment horizontal="general" vertical="top" textRotation="0" wrapText="false" indent="0" shrinkToFit="false"/>
      <protection locked="false" hidden="false"/>
    </xf>
    <xf numFmtId="164" fontId="4" fillId="0" borderId="0" xfId="0" applyFont="true" applyBorder="false" applyAlignment="true" applyProtection="true">
      <alignment horizontal="left" vertical="center" textRotation="0" wrapText="false" indent="0" shrinkToFit="false"/>
      <protection locked="true" hidden="false"/>
    </xf>
    <xf numFmtId="164" fontId="5" fillId="0" borderId="0" xfId="0" applyFont="true" applyBorder="false" applyAlignment="true" applyProtection="true">
      <alignment horizontal="left" vertical="center" textRotation="0" wrapText="false" indent="0" shrinkToFit="false"/>
      <protection locked="true" hidden="false"/>
    </xf>
    <xf numFmtId="164" fontId="6" fillId="0" borderId="0" xfId="0" applyFont="true" applyBorder="false" applyAlignment="true" applyProtection="true">
      <alignment horizontal="left" vertical="center" textRotation="0" wrapText="false" indent="0" shrinkToFit="false"/>
      <protection locked="true" hidden="false"/>
    </xf>
    <xf numFmtId="164" fontId="8" fillId="0" borderId="0" xfId="0" applyFont="true" applyBorder="false" applyAlignment="true" applyProtection="true">
      <alignment horizontal="general" vertical="bottom" textRotation="0" wrapText="false" indent="0" shrinkToFit="false"/>
      <protection locked="true" hidden="false"/>
    </xf>
    <xf numFmtId="164" fontId="9" fillId="0" borderId="1" xfId="0" applyFont="true" applyBorder="true" applyAlignment="true" applyProtection="true">
      <alignment horizontal="left" vertical="center" textRotation="0" wrapText="true" indent="0" shrinkToFit="false"/>
      <protection locked="true" hidden="false"/>
    </xf>
    <xf numFmtId="164" fontId="10" fillId="0" borderId="0" xfId="0" applyFont="true" applyBorder="false" applyAlignment="true" applyProtection="true">
      <alignment horizontal="general" vertical="bottom" textRotation="0" wrapText="false" indent="0" shrinkToFit="false"/>
      <protection locked="true" hidden="false"/>
    </xf>
    <xf numFmtId="164" fontId="11" fillId="2" borderId="2" xfId="0" applyFont="true" applyBorder="true" applyAlignment="true" applyProtection="true">
      <alignment horizontal="center" vertical="center" textRotation="0" wrapText="false" indent="0" shrinkToFit="false"/>
      <protection locked="true" hidden="false"/>
    </xf>
    <xf numFmtId="164" fontId="11" fillId="2" borderId="3" xfId="0" applyFont="true" applyBorder="true" applyAlignment="true" applyProtection="true">
      <alignment horizontal="general" vertical="center" textRotation="0" wrapText="false" indent="0" shrinkToFit="false"/>
      <protection locked="true" hidden="false"/>
    </xf>
    <xf numFmtId="164" fontId="11" fillId="2" borderId="4" xfId="0" applyFont="true" applyBorder="true" applyAlignment="true" applyProtection="true">
      <alignment horizontal="center" vertical="center" textRotation="0" wrapText="false" indent="0" shrinkToFit="false"/>
      <protection locked="true" hidden="false"/>
    </xf>
    <xf numFmtId="164" fontId="11" fillId="2" borderId="5" xfId="0" applyFont="true" applyBorder="true" applyAlignment="true" applyProtection="true">
      <alignment horizontal="center" vertical="center" textRotation="0" wrapText="false" indent="0" shrinkToFit="false"/>
      <protection locked="true" hidden="false"/>
    </xf>
    <xf numFmtId="164" fontId="11" fillId="2" borderId="6" xfId="0" applyFont="true" applyBorder="true" applyAlignment="true" applyProtection="true">
      <alignment horizontal="center" vertical="center" textRotation="0" wrapText="false" indent="0" shrinkToFit="false"/>
      <protection locked="true" hidden="false"/>
    </xf>
    <xf numFmtId="164" fontId="11" fillId="0" borderId="7" xfId="0" applyFont="true" applyBorder="true" applyAlignment="true" applyProtection="true">
      <alignment horizontal="center" vertical="center" textRotation="0" wrapText="false" indent="0" shrinkToFit="false"/>
      <protection locked="true" hidden="false"/>
    </xf>
    <xf numFmtId="165" fontId="8" fillId="0" borderId="8" xfId="0" applyFont="true" applyBorder="true" applyAlignment="true" applyProtection="true">
      <alignment horizontal="center" vertical="center" textRotation="0" wrapText="false" indent="0" shrinkToFit="false"/>
      <protection locked="true" hidden="false"/>
    </xf>
    <xf numFmtId="164" fontId="8" fillId="0" borderId="8" xfId="0" applyFont="true" applyBorder="true" applyAlignment="true" applyProtection="true">
      <alignment horizontal="center" vertical="center" textRotation="0" wrapText="false" indent="0" shrinkToFit="false"/>
      <protection locked="true" hidden="false"/>
    </xf>
    <xf numFmtId="164" fontId="8" fillId="0" borderId="9" xfId="0" applyFont="true" applyBorder="true" applyAlignment="true" applyProtection="true">
      <alignment horizontal="center" vertical="center" textRotation="0" wrapText="false" indent="0" shrinkToFit="false"/>
      <protection locked="true" hidden="false"/>
    </xf>
    <xf numFmtId="164" fontId="11" fillId="0" borderId="10" xfId="0" applyFont="true" applyBorder="true" applyAlignment="true" applyProtection="true">
      <alignment horizontal="center" vertical="center" textRotation="0" wrapText="false" indent="0" shrinkToFit="false"/>
      <protection locked="true" hidden="false"/>
    </xf>
    <xf numFmtId="165" fontId="8" fillId="0" borderId="1" xfId="0" applyFont="true" applyBorder="true" applyAlignment="true" applyProtection="true">
      <alignment horizontal="center" vertical="center" textRotation="0" wrapText="false" indent="0" shrinkToFit="false"/>
      <protection locked="true" hidden="false"/>
    </xf>
    <xf numFmtId="164" fontId="8" fillId="0" borderId="1" xfId="0" applyFont="true" applyBorder="true" applyAlignment="true" applyProtection="true">
      <alignment horizontal="center" vertical="center" textRotation="0" wrapText="false" indent="0" shrinkToFit="false"/>
      <protection locked="true" hidden="false"/>
    </xf>
    <xf numFmtId="164" fontId="8" fillId="0" borderId="11" xfId="0" applyFont="true" applyBorder="true" applyAlignment="true" applyProtection="true">
      <alignment horizontal="center" vertical="center" textRotation="0" wrapText="false" indent="0" shrinkToFit="false"/>
      <protection locked="true" hidden="false"/>
    </xf>
    <xf numFmtId="164" fontId="11" fillId="0" borderId="12" xfId="0" applyFont="true" applyBorder="true" applyAlignment="true" applyProtection="true">
      <alignment horizontal="center" vertical="center" textRotation="0" wrapText="false" indent="0" shrinkToFit="false"/>
      <protection locked="true" hidden="false"/>
    </xf>
    <xf numFmtId="165" fontId="8" fillId="0" borderId="13" xfId="0" applyFont="true" applyBorder="true" applyAlignment="true" applyProtection="true">
      <alignment horizontal="center" vertical="center" textRotation="0" wrapText="false" indent="0" shrinkToFit="false"/>
      <protection locked="true" hidden="false"/>
    </xf>
    <xf numFmtId="164" fontId="8" fillId="0" borderId="13" xfId="0" applyFont="true" applyBorder="true" applyAlignment="true" applyProtection="true">
      <alignment horizontal="center" vertical="center" textRotation="0" wrapText="false" indent="0" shrinkToFit="false"/>
      <protection locked="true" hidden="false"/>
    </xf>
    <xf numFmtId="164" fontId="8" fillId="0" borderId="14" xfId="0" applyFont="true" applyBorder="true" applyAlignment="true" applyProtection="true">
      <alignment horizontal="center" vertical="center" textRotation="0" wrapText="false" indent="0" shrinkToFit="false"/>
      <protection locked="true" hidden="false"/>
    </xf>
    <xf numFmtId="164" fontId="11" fillId="2" borderId="15" xfId="0" applyFont="true" applyBorder="true" applyAlignment="true" applyProtection="true">
      <alignment horizontal="center" vertical="center" textRotation="0" wrapText="false" indent="0" shrinkToFit="false"/>
      <protection locked="true" hidden="false"/>
    </xf>
    <xf numFmtId="164" fontId="11" fillId="3" borderId="16" xfId="0" applyFont="true" applyBorder="true" applyAlignment="true" applyProtection="true">
      <alignment horizontal="center" vertical="center" textRotation="0" wrapText="false" indent="0" shrinkToFit="false"/>
      <protection locked="true" hidden="false"/>
    </xf>
    <xf numFmtId="164" fontId="11" fillId="3" borderId="2" xfId="0" applyFont="true" applyBorder="true" applyAlignment="true" applyProtection="true">
      <alignment horizontal="center" vertical="center" textRotation="0" wrapText="false" indent="0" shrinkToFit="false"/>
      <protection locked="true" hidden="false"/>
    </xf>
    <xf numFmtId="164" fontId="11" fillId="0" borderId="0" xfId="0" applyFont="true" applyBorder="true" applyAlignment="true" applyProtection="true">
      <alignment horizontal="center" vertical="center" textRotation="0" wrapText="false" indent="0" shrinkToFit="false"/>
      <protection locked="true" hidden="false"/>
    </xf>
    <xf numFmtId="164" fontId="11" fillId="0" borderId="17" xfId="0" applyFont="true" applyBorder="true" applyAlignment="true" applyProtection="true">
      <alignment horizontal="center" vertical="center" textRotation="0" wrapText="false" indent="0" shrinkToFit="false"/>
      <protection locked="true" hidden="false"/>
    </xf>
    <xf numFmtId="165" fontId="11" fillId="0" borderId="7" xfId="0" applyFont="true" applyBorder="true" applyAlignment="true" applyProtection="true">
      <alignment horizontal="center" vertical="center" textRotation="0" wrapText="false" indent="0" shrinkToFit="false"/>
      <protection locked="true" hidden="false"/>
    </xf>
    <xf numFmtId="164" fontId="11" fillId="0" borderId="18" xfId="0" applyFont="true" applyBorder="true" applyAlignment="true" applyProtection="true">
      <alignment horizontal="center" vertical="center" textRotation="0" wrapText="false" indent="0" shrinkToFit="false"/>
      <protection locked="true" hidden="false"/>
    </xf>
    <xf numFmtId="165" fontId="11" fillId="0" borderId="19" xfId="0" applyFont="true" applyBorder="true" applyAlignment="true" applyProtection="true">
      <alignment horizontal="center" vertical="bottom" textRotation="0" wrapText="false" indent="0" shrinkToFit="false"/>
      <protection locked="true" hidden="false"/>
    </xf>
    <xf numFmtId="165" fontId="11" fillId="0" borderId="20" xfId="0" applyFont="true" applyBorder="true" applyAlignment="true" applyProtection="true">
      <alignment horizontal="center" vertical="bottom" textRotation="0" wrapText="false" indent="0" shrinkToFit="false"/>
      <protection locked="true" hidden="false"/>
    </xf>
    <xf numFmtId="164" fontId="8" fillId="0" borderId="0" xfId="0" applyFont="true" applyBorder="true" applyAlignment="true" applyProtection="true">
      <alignment horizontal="general" vertical="bottom" textRotation="0" wrapText="false" indent="0" shrinkToFit="false"/>
      <protection locked="true" hidden="false"/>
    </xf>
    <xf numFmtId="164" fontId="11" fillId="0" borderId="21" xfId="0" applyFont="true" applyBorder="true" applyAlignment="true" applyProtection="true">
      <alignment horizontal="center" vertical="center" textRotation="0" wrapText="false" indent="0" shrinkToFit="false"/>
      <protection locked="true" hidden="false"/>
    </xf>
    <xf numFmtId="165" fontId="11" fillId="0" borderId="10" xfId="0" applyFont="true" applyBorder="true" applyAlignment="true" applyProtection="true">
      <alignment horizontal="center" vertical="center" textRotation="0" wrapText="false" indent="0" shrinkToFit="false"/>
      <protection locked="true" hidden="false"/>
    </xf>
    <xf numFmtId="164" fontId="11" fillId="0" borderId="22" xfId="0" applyFont="true" applyBorder="true" applyAlignment="true" applyProtection="true">
      <alignment horizontal="center" vertical="center" textRotation="0" wrapText="false" indent="0" shrinkToFit="false"/>
      <protection locked="true" hidden="false"/>
    </xf>
    <xf numFmtId="165" fontId="11" fillId="0" borderId="23" xfId="0" applyFont="true" applyBorder="true" applyAlignment="true" applyProtection="true">
      <alignment horizontal="center" vertical="bottom" textRotation="0" wrapText="false" indent="0" shrinkToFit="false"/>
      <protection locked="true" hidden="false"/>
    </xf>
    <xf numFmtId="165" fontId="11" fillId="0" borderId="21" xfId="0" applyFont="true" applyBorder="true" applyAlignment="true" applyProtection="true">
      <alignment horizontal="center" vertical="bottom" textRotation="0" wrapText="false" indent="0" shrinkToFit="false"/>
      <protection locked="true" hidden="false"/>
    </xf>
    <xf numFmtId="165" fontId="8" fillId="0" borderId="10" xfId="0" applyFont="true" applyBorder="true" applyAlignment="true" applyProtection="true">
      <alignment horizontal="center" vertical="center" textRotation="0" wrapText="false" indent="0" shrinkToFit="false"/>
      <protection locked="true" hidden="false"/>
    </xf>
    <xf numFmtId="165" fontId="8" fillId="0" borderId="22" xfId="0" applyFont="true" applyBorder="true" applyAlignment="true" applyProtection="true">
      <alignment horizontal="center" vertical="center" textRotation="0" wrapText="false" indent="0" shrinkToFit="false"/>
      <protection locked="true" hidden="false"/>
    </xf>
    <xf numFmtId="165" fontId="8" fillId="0" borderId="23" xfId="0" applyFont="true" applyBorder="true" applyAlignment="true" applyProtection="true">
      <alignment horizontal="center" vertical="bottom" textRotation="0" wrapText="false" indent="0" shrinkToFit="false"/>
      <protection locked="true" hidden="false"/>
    </xf>
    <xf numFmtId="165" fontId="8" fillId="0" borderId="21" xfId="0" applyFont="true" applyBorder="true" applyAlignment="true" applyProtection="true">
      <alignment horizontal="center" vertical="bottom" textRotation="0" wrapText="false" indent="0" shrinkToFit="false"/>
      <protection locked="true" hidden="false"/>
    </xf>
    <xf numFmtId="164" fontId="8" fillId="0" borderId="22" xfId="0" applyFont="true" applyBorder="true" applyAlignment="true" applyProtection="true">
      <alignment horizontal="center" vertical="center" textRotation="0" wrapText="false" indent="0" shrinkToFit="false"/>
      <protection locked="true" hidden="false"/>
    </xf>
    <xf numFmtId="164" fontId="11" fillId="0" borderId="24" xfId="0" applyFont="true" applyBorder="true" applyAlignment="true" applyProtection="true">
      <alignment horizontal="center" vertical="center" textRotation="0" wrapText="false" indent="0" shrinkToFit="false"/>
      <protection locked="true" hidden="false"/>
    </xf>
    <xf numFmtId="165" fontId="8" fillId="0" borderId="12" xfId="0" applyFont="true" applyBorder="true" applyAlignment="true" applyProtection="true">
      <alignment horizontal="center" vertical="center" textRotation="0" wrapText="false" indent="0" shrinkToFit="false"/>
      <protection locked="true" hidden="false"/>
    </xf>
    <xf numFmtId="164" fontId="8" fillId="0" borderId="25" xfId="0" applyFont="true" applyBorder="true" applyAlignment="true" applyProtection="true">
      <alignment horizontal="center" vertical="center" textRotation="0" wrapText="false" indent="0" shrinkToFit="false"/>
      <protection locked="true" hidden="false"/>
    </xf>
    <xf numFmtId="165" fontId="8" fillId="0" borderId="26" xfId="0" applyFont="true" applyBorder="true" applyAlignment="true" applyProtection="true">
      <alignment horizontal="center" vertical="bottom" textRotation="0" wrapText="false" indent="0" shrinkToFit="false"/>
      <protection locked="true" hidden="false"/>
    </xf>
    <xf numFmtId="165" fontId="8" fillId="0" borderId="24" xfId="0" applyFont="true" applyBorder="true" applyAlignment="true" applyProtection="true">
      <alignment horizontal="center" vertical="bottom" textRotation="0" wrapText="false" indent="0" shrinkToFit="false"/>
      <protection locked="true" hidden="false"/>
    </xf>
    <xf numFmtId="164" fontId="11" fillId="2" borderId="16" xfId="0" applyFont="true" applyBorder="true" applyAlignment="true" applyProtection="true">
      <alignment horizontal="center" vertical="center" textRotation="0" wrapText="false" indent="0" shrinkToFit="false"/>
      <protection locked="true" hidden="false"/>
    </xf>
    <xf numFmtId="164" fontId="8" fillId="0" borderId="0" xfId="0" applyFont="true" applyBorder="false" applyAlignment="true" applyProtection="true">
      <alignment horizontal="center" vertical="center" textRotation="0" wrapText="false" indent="0" shrinkToFit="false"/>
      <protection locked="true" hidden="false"/>
    </xf>
    <xf numFmtId="164" fontId="11" fillId="0" borderId="0" xfId="0" applyFont="true" applyBorder="false" applyAlignment="true" applyProtection="true">
      <alignment horizontal="center" vertical="center" textRotation="0" wrapText="false" indent="0" shrinkToFit="false"/>
      <protection locked="true" hidden="false"/>
    </xf>
    <xf numFmtId="164" fontId="11" fillId="0" borderId="0" xfId="0" applyFont="true" applyBorder="false" applyAlignment="true" applyProtection="true">
      <alignment horizontal="general" vertical="bottom" textRotation="0" wrapText="false" indent="0" shrinkToFit="false"/>
      <protection locked="true" hidden="false"/>
    </xf>
    <xf numFmtId="164" fontId="8" fillId="0" borderId="18" xfId="0" applyFont="true" applyBorder="true" applyAlignment="true" applyProtection="true">
      <alignment horizontal="center" vertical="center" textRotation="0" wrapText="false" indent="0" shrinkToFit="false"/>
      <protection locked="true" hidden="false"/>
    </xf>
    <xf numFmtId="165" fontId="8" fillId="0" borderId="7" xfId="0" applyFont="true" applyBorder="true" applyAlignment="true" applyProtection="true">
      <alignment horizontal="center" vertical="center" textRotation="0" wrapText="false" indent="0" shrinkToFit="false"/>
      <protection locked="true" hidden="false"/>
    </xf>
    <xf numFmtId="165" fontId="8" fillId="0" borderId="11" xfId="0" applyFont="true" applyBorder="true" applyAlignment="true" applyProtection="true">
      <alignment horizontal="center" vertical="center" textRotation="0" wrapText="false" indent="0" shrinkToFit="false"/>
      <protection locked="true" hidden="false"/>
    </xf>
    <xf numFmtId="164" fontId="11" fillId="0" borderId="0" xfId="0" applyFont="true" applyBorder="true" applyAlignment="true" applyProtection="true">
      <alignment horizontal="center" vertical="center" textRotation="0" wrapText="false" indent="0" shrinkToFit="false"/>
      <protection locked="true" hidden="false"/>
    </xf>
    <xf numFmtId="165" fontId="8" fillId="0" borderId="0" xfId="0" applyFont="true" applyBorder="true" applyAlignment="true" applyProtection="true">
      <alignment horizontal="center" vertical="center" textRotation="0" wrapText="false" indent="0" shrinkToFit="false"/>
      <protection locked="true" hidden="false"/>
    </xf>
    <xf numFmtId="164" fontId="8" fillId="0" borderId="0" xfId="0" applyFont="true" applyBorder="true" applyAlignment="true" applyProtection="true">
      <alignment horizontal="center" vertical="center" textRotation="0" wrapText="false" indent="0" shrinkToFit="false"/>
      <protection locked="true" hidden="false"/>
    </xf>
    <xf numFmtId="164" fontId="10" fillId="4" borderId="2" xfId="0" applyFont="true" applyBorder="true" applyAlignment="true" applyProtection="true">
      <alignment horizontal="center" vertical="bottom" textRotation="0" wrapText="false" indent="0" shrinkToFit="false"/>
      <protection locked="true" hidden="false"/>
    </xf>
    <xf numFmtId="164" fontId="10" fillId="4" borderId="16" xfId="0" applyFont="true" applyBorder="true" applyAlignment="true" applyProtection="false">
      <alignment horizontal="general" vertical="center" textRotation="0" wrapText="false" indent="0" shrinkToFit="false"/>
      <protection locked="false" hidden="false"/>
    </xf>
    <xf numFmtId="164" fontId="11" fillId="4" borderId="2" xfId="0" applyFont="true" applyBorder="true" applyAlignment="true" applyProtection="true">
      <alignment horizontal="center" vertical="bottom" textRotation="0" wrapText="false" indent="0" shrinkToFit="false"/>
      <protection locked="true" hidden="false"/>
    </xf>
    <xf numFmtId="164" fontId="11" fillId="4" borderId="27" xfId="0" applyFont="true" applyBorder="true" applyAlignment="true" applyProtection="true">
      <alignment horizontal="center" vertical="bottom" textRotation="0" wrapText="false" indent="0" shrinkToFit="false"/>
      <protection locked="true" hidden="false"/>
    </xf>
    <xf numFmtId="164" fontId="10" fillId="0" borderId="3" xfId="0" applyFont="true" applyBorder="true" applyAlignment="true" applyProtection="false">
      <alignment horizontal="general" vertical="center" textRotation="0" wrapText="false" indent="0" shrinkToFit="false"/>
      <protection locked="false" hidden="false"/>
    </xf>
    <xf numFmtId="164" fontId="10" fillId="0" borderId="28" xfId="0" applyFont="true" applyBorder="true" applyAlignment="true" applyProtection="false">
      <alignment horizontal="center" vertical="center" textRotation="0" wrapText="false" indent="0" shrinkToFit="false"/>
      <protection locked="false" hidden="false"/>
    </xf>
    <xf numFmtId="164" fontId="11" fillId="0" borderId="29" xfId="0" applyFont="true" applyBorder="true" applyAlignment="true" applyProtection="false">
      <alignment horizontal="center" vertical="top" textRotation="0" wrapText="false" indent="0" shrinkToFit="false"/>
      <protection locked="false" hidden="false"/>
    </xf>
    <xf numFmtId="164" fontId="11" fillId="0" borderId="30" xfId="0" applyFont="true" applyBorder="true" applyAlignment="true" applyProtection="false">
      <alignment horizontal="center" vertical="top" textRotation="0" wrapText="false" indent="0" shrinkToFit="false"/>
      <protection locked="false" hidden="false"/>
    </xf>
    <xf numFmtId="164" fontId="11" fillId="0" borderId="28" xfId="0" applyFont="true" applyBorder="true" applyAlignment="true" applyProtection="false">
      <alignment horizontal="center" vertical="top" textRotation="0" wrapText="false" indent="0" shrinkToFit="false"/>
      <protection locked="false" hidden="false"/>
    </xf>
    <xf numFmtId="164" fontId="11" fillId="0" borderId="31" xfId="0" applyFont="true" applyBorder="true" applyAlignment="true" applyProtection="false">
      <alignment horizontal="center" vertical="top" textRotation="0" wrapText="false" indent="0" shrinkToFit="false"/>
      <protection locked="false" hidden="false"/>
    </xf>
    <xf numFmtId="164" fontId="11" fillId="0" borderId="32" xfId="0" applyFont="true" applyBorder="true" applyAlignment="true" applyProtection="false">
      <alignment horizontal="center" vertical="top" textRotation="0" wrapText="false" indent="0" shrinkToFit="false"/>
      <protection locked="false" hidden="false"/>
    </xf>
    <xf numFmtId="164" fontId="10" fillId="0" borderId="23" xfId="0" applyFont="true" applyBorder="true" applyAlignment="true" applyProtection="false">
      <alignment horizontal="center" vertical="top" textRotation="0" wrapText="false" indent="0" shrinkToFit="false"/>
      <protection locked="false" hidden="false"/>
    </xf>
    <xf numFmtId="164" fontId="8" fillId="0" borderId="10" xfId="0" applyFont="true" applyBorder="true" applyAlignment="true" applyProtection="false">
      <alignment horizontal="center" vertical="top" textRotation="0" wrapText="false" indent="0" shrinkToFit="false"/>
      <protection locked="false" hidden="false"/>
    </xf>
    <xf numFmtId="164" fontId="8" fillId="0" borderId="1" xfId="0" applyFont="true" applyBorder="true" applyAlignment="true" applyProtection="false">
      <alignment horizontal="center" vertical="top" textRotation="0" wrapText="false" indent="0" shrinkToFit="false"/>
      <protection locked="false" hidden="false"/>
    </xf>
    <xf numFmtId="164" fontId="8" fillId="0" borderId="11" xfId="0" applyFont="true" applyBorder="true" applyAlignment="true" applyProtection="false">
      <alignment horizontal="center" vertical="top" textRotation="0" wrapText="false" indent="0" shrinkToFit="false"/>
      <protection locked="false" hidden="false"/>
    </xf>
    <xf numFmtId="166" fontId="8" fillId="0" borderId="33" xfId="0" applyFont="true" applyBorder="true" applyAlignment="true" applyProtection="false">
      <alignment horizontal="center" vertical="top" textRotation="0" wrapText="false" indent="0" shrinkToFit="false"/>
      <protection locked="false" hidden="false"/>
    </xf>
    <xf numFmtId="166" fontId="8" fillId="0" borderId="1" xfId="0" applyFont="true" applyBorder="true" applyAlignment="true" applyProtection="false">
      <alignment horizontal="center" vertical="top" textRotation="0" wrapText="false" indent="0" shrinkToFit="false"/>
      <protection locked="false" hidden="false"/>
    </xf>
    <xf numFmtId="166" fontId="8" fillId="0" borderId="22" xfId="0" applyFont="true" applyBorder="true" applyAlignment="true" applyProtection="false">
      <alignment horizontal="center" vertical="top" textRotation="0" wrapText="false" indent="0" shrinkToFit="false"/>
      <protection locked="false" hidden="false"/>
    </xf>
    <xf numFmtId="166" fontId="8" fillId="0" borderId="10" xfId="0" applyFont="true" applyBorder="true" applyAlignment="true" applyProtection="false">
      <alignment horizontal="center" vertical="top" textRotation="0" wrapText="false" indent="0" shrinkToFit="false"/>
      <protection locked="false" hidden="false"/>
    </xf>
    <xf numFmtId="166" fontId="8" fillId="0" borderId="11" xfId="0" applyFont="true" applyBorder="true" applyAlignment="true" applyProtection="false">
      <alignment horizontal="center" vertical="top" textRotation="0" wrapText="false" indent="0" shrinkToFit="false"/>
      <protection locked="false" hidden="false"/>
    </xf>
    <xf numFmtId="164" fontId="10" fillId="0" borderId="23" xfId="0" applyFont="true" applyBorder="true" applyAlignment="true" applyProtection="true">
      <alignment horizontal="center" vertical="bottom" textRotation="0" wrapText="false" indent="0" shrinkToFit="false"/>
      <protection locked="true" hidden="false"/>
    </xf>
    <xf numFmtId="164" fontId="10" fillId="0" borderId="26" xfId="0" applyFont="true" applyBorder="true" applyAlignment="true" applyProtection="false">
      <alignment horizontal="center" vertical="top" textRotation="0" wrapText="false" indent="0" shrinkToFit="false"/>
      <protection locked="false" hidden="false"/>
    </xf>
    <xf numFmtId="164" fontId="8" fillId="0" borderId="12" xfId="0" applyFont="true" applyBorder="true" applyAlignment="true" applyProtection="false">
      <alignment horizontal="center" vertical="top" textRotation="0" wrapText="false" indent="0" shrinkToFit="false"/>
      <protection locked="false" hidden="false"/>
    </xf>
    <xf numFmtId="164" fontId="8" fillId="0" borderId="13" xfId="0" applyFont="true" applyBorder="true" applyAlignment="true" applyProtection="false">
      <alignment horizontal="center" vertical="top" textRotation="0" wrapText="false" indent="0" shrinkToFit="false"/>
      <protection locked="false" hidden="false"/>
    </xf>
    <xf numFmtId="164" fontId="8" fillId="0" borderId="14" xfId="0" applyFont="true" applyBorder="true" applyAlignment="true" applyProtection="false">
      <alignment horizontal="center" vertical="top" textRotation="0" wrapText="false" indent="0" shrinkToFit="false"/>
      <protection locked="false" hidden="false"/>
    </xf>
    <xf numFmtId="166" fontId="8" fillId="0" borderId="34" xfId="0" applyFont="true" applyBorder="true" applyAlignment="true" applyProtection="false">
      <alignment horizontal="center" vertical="top" textRotation="0" wrapText="false" indent="0" shrinkToFit="false"/>
      <protection locked="false" hidden="false"/>
    </xf>
    <xf numFmtId="166" fontId="8" fillId="0" borderId="13" xfId="0" applyFont="true" applyBorder="true" applyAlignment="true" applyProtection="false">
      <alignment horizontal="center" vertical="top" textRotation="0" wrapText="false" indent="0" shrinkToFit="false"/>
      <protection locked="false" hidden="false"/>
    </xf>
    <xf numFmtId="166" fontId="8" fillId="0" borderId="25" xfId="0" applyFont="true" applyBorder="true" applyAlignment="true" applyProtection="false">
      <alignment horizontal="center" vertical="top" textRotation="0" wrapText="false" indent="0" shrinkToFit="false"/>
      <protection locked="false" hidden="false"/>
    </xf>
    <xf numFmtId="166" fontId="8" fillId="0" borderId="12" xfId="0" applyFont="true" applyBorder="true" applyAlignment="true" applyProtection="false">
      <alignment horizontal="center" vertical="top" textRotation="0" wrapText="false" indent="0" shrinkToFit="false"/>
      <protection locked="false" hidden="false"/>
    </xf>
    <xf numFmtId="166" fontId="8" fillId="0" borderId="14" xfId="0" applyFont="true" applyBorder="true" applyAlignment="true" applyProtection="false">
      <alignment horizontal="center" vertical="top" textRotation="0" wrapText="false" indent="0" shrinkToFit="false"/>
      <protection locked="false" hidden="false"/>
    </xf>
    <xf numFmtId="164" fontId="8" fillId="0" borderId="0" xfId="0" applyFont="true" applyBorder="true" applyAlignment="true" applyProtection="true">
      <alignment horizontal="center" vertical="bottom" textRotation="0" wrapText="false" indent="0" shrinkToFit="false"/>
      <protection locked="true" hidden="false"/>
    </xf>
    <xf numFmtId="164" fontId="11" fillId="3" borderId="4" xfId="0" applyFont="true" applyBorder="true" applyAlignment="true" applyProtection="true">
      <alignment horizontal="center" vertical="center" textRotation="0" wrapText="false" indent="0" shrinkToFit="false"/>
      <protection locked="true" hidden="false"/>
    </xf>
    <xf numFmtId="164" fontId="11" fillId="3" borderId="5" xfId="0" applyFont="true" applyBorder="true" applyAlignment="true" applyProtection="true">
      <alignment horizontal="center" vertical="center" textRotation="0" wrapText="false" indent="0" shrinkToFit="false"/>
      <protection locked="true" hidden="false"/>
    </xf>
    <xf numFmtId="164" fontId="11" fillId="3" borderId="6" xfId="0" applyFont="true" applyBorder="true" applyAlignment="true" applyProtection="true">
      <alignment horizontal="center" vertical="center" textRotation="0" wrapText="false" indent="0" shrinkToFit="false"/>
      <protection locked="true" hidden="false"/>
    </xf>
    <xf numFmtId="164" fontId="10" fillId="2" borderId="35" xfId="0" applyFont="true" applyBorder="true" applyAlignment="true" applyProtection="true">
      <alignment horizontal="center" vertical="bottom" textRotation="0" wrapText="false" indent="0" shrinkToFit="false"/>
      <protection locked="true" hidden="false"/>
    </xf>
    <xf numFmtId="164" fontId="11" fillId="2" borderId="36" xfId="0" applyFont="true" applyBorder="true" applyAlignment="true" applyProtection="true">
      <alignment horizontal="center" vertical="center" textRotation="0" wrapText="false" indent="0" shrinkToFit="false"/>
      <protection locked="true" hidden="false"/>
    </xf>
    <xf numFmtId="164" fontId="11" fillId="2" borderId="37" xfId="0" applyFont="true" applyBorder="true" applyAlignment="true" applyProtection="true">
      <alignment horizontal="center" vertical="center" textRotation="0" wrapText="false" indent="0" shrinkToFit="false"/>
      <protection locked="true" hidden="false"/>
    </xf>
    <xf numFmtId="164" fontId="11" fillId="2" borderId="38" xfId="0" applyFont="true" applyBorder="true" applyAlignment="true" applyProtection="true">
      <alignment horizontal="center" vertical="center" textRotation="0" wrapText="false" indent="0" shrinkToFit="false"/>
      <protection locked="true" hidden="false"/>
    </xf>
    <xf numFmtId="164" fontId="11" fillId="0" borderId="2" xfId="0" applyFont="true" applyBorder="true" applyAlignment="true" applyProtection="true">
      <alignment horizontal="center" vertical="center" textRotation="0" wrapText="false" indent="0" shrinkToFit="false"/>
      <protection locked="true" hidden="false"/>
    </xf>
    <xf numFmtId="165" fontId="8" fillId="0" borderId="28" xfId="0" applyFont="true" applyBorder="true" applyAlignment="true" applyProtection="true">
      <alignment horizontal="center" vertical="bottom" textRotation="0" wrapText="false" indent="0" shrinkToFit="false"/>
      <protection locked="true" hidden="false"/>
    </xf>
    <xf numFmtId="165" fontId="8" fillId="0" borderId="3" xfId="0" applyFont="true" applyBorder="true" applyAlignment="true" applyProtection="true">
      <alignment horizontal="center" vertical="bottom" textRotation="0" wrapText="false" indent="0" shrinkToFit="false"/>
      <protection locked="true" hidden="false"/>
    </xf>
    <xf numFmtId="165" fontId="8" fillId="0" borderId="7" xfId="0" applyFont="true" applyBorder="true" applyAlignment="true" applyProtection="true">
      <alignment horizontal="center" vertical="bottom" textRotation="0" wrapText="false" indent="0" shrinkToFit="false"/>
      <protection locked="true" hidden="false"/>
    </xf>
    <xf numFmtId="165" fontId="8" fillId="0" borderId="8" xfId="0" applyFont="true" applyBorder="true" applyAlignment="true" applyProtection="true">
      <alignment horizontal="center" vertical="bottom" textRotation="0" wrapText="false" indent="0" shrinkToFit="false"/>
      <protection locked="true" hidden="false"/>
    </xf>
    <xf numFmtId="165" fontId="8" fillId="0" borderId="9" xfId="0" applyFont="true" applyBorder="true" applyAlignment="true" applyProtection="true">
      <alignment horizontal="center" vertical="bottom" textRotation="0" wrapText="false" indent="0" shrinkToFit="false"/>
      <protection locked="true" hidden="false"/>
    </xf>
    <xf numFmtId="165" fontId="8" fillId="0" borderId="10" xfId="0" applyFont="true" applyBorder="true" applyAlignment="true" applyProtection="true">
      <alignment horizontal="center" vertical="bottom" textRotation="0" wrapText="false" indent="0" shrinkToFit="false"/>
      <protection locked="true" hidden="false"/>
    </xf>
    <xf numFmtId="165" fontId="8" fillId="0" borderId="1" xfId="0" applyFont="true" applyBorder="true" applyAlignment="true" applyProtection="true">
      <alignment horizontal="center" vertical="bottom" textRotation="0" wrapText="false" indent="0" shrinkToFit="false"/>
      <protection locked="true" hidden="false"/>
    </xf>
    <xf numFmtId="165" fontId="8" fillId="0" borderId="11" xfId="0" applyFont="true" applyBorder="true" applyAlignment="true" applyProtection="true">
      <alignment horizontal="center" vertical="bottom" textRotation="0" wrapText="false" indent="0" shrinkToFit="false"/>
      <protection locked="true" hidden="false"/>
    </xf>
    <xf numFmtId="165" fontId="8" fillId="0" borderId="4" xfId="0" applyFont="true" applyBorder="true" applyAlignment="true" applyProtection="true">
      <alignment horizontal="center" vertical="bottom" textRotation="0" wrapText="false" indent="0" shrinkToFit="false"/>
      <protection locked="true" hidden="false"/>
    </xf>
    <xf numFmtId="165" fontId="8" fillId="0" borderId="16" xfId="0" applyFont="true" applyBorder="true" applyAlignment="true" applyProtection="true">
      <alignment horizontal="center" vertical="bottom" textRotation="0" wrapText="false" indent="0" shrinkToFit="false"/>
      <protection locked="true" hidden="false"/>
    </xf>
    <xf numFmtId="165" fontId="8" fillId="0" borderId="12" xfId="0" applyFont="true" applyBorder="true" applyAlignment="true" applyProtection="true">
      <alignment horizontal="center" vertical="bottom" textRotation="0" wrapText="false" indent="0" shrinkToFit="false"/>
      <protection locked="true" hidden="false"/>
    </xf>
    <xf numFmtId="165" fontId="8" fillId="0" borderId="13" xfId="0" applyFont="true" applyBorder="true" applyAlignment="true" applyProtection="true">
      <alignment horizontal="center" vertical="bottom" textRotation="0" wrapText="false" indent="0" shrinkToFit="false"/>
      <protection locked="true" hidden="false"/>
    </xf>
    <xf numFmtId="165" fontId="8" fillId="0" borderId="14" xfId="0" applyFont="true" applyBorder="true" applyAlignment="true" applyProtection="true">
      <alignment horizontal="center" vertical="bottom" textRotation="0" wrapText="false" indent="0" shrinkToFit="false"/>
      <protection locked="true" hidden="false"/>
    </xf>
    <xf numFmtId="164" fontId="8" fillId="0" borderId="39" xfId="0" applyFont="true" applyBorder="true" applyAlignment="true" applyProtection="true">
      <alignment horizontal="general" vertical="center" textRotation="0" wrapText="false" indent="0" shrinkToFit="false"/>
      <protection locked="true" hidden="false"/>
    </xf>
    <xf numFmtId="164" fontId="8" fillId="0" borderId="0" xfId="0" applyFont="true" applyBorder="true" applyAlignment="true" applyProtection="true">
      <alignment horizontal="general" vertical="center" textRotation="0" wrapText="false" indent="0" shrinkToFit="false"/>
      <protection locked="true" hidden="false"/>
    </xf>
    <xf numFmtId="164" fontId="11" fillId="0" borderId="0" xfId="0" applyFont="true" applyBorder="true" applyAlignment="true" applyProtection="true">
      <alignment horizontal="general" vertical="center" textRotation="0" wrapText="false" indent="0" shrinkToFit="false"/>
      <protection locked="true" hidden="false"/>
    </xf>
    <xf numFmtId="164" fontId="8" fillId="0" borderId="0" xfId="0" applyFont="true" applyBorder="false" applyAlignment="true" applyProtection="true">
      <alignment horizontal="general" vertical="center" textRotation="0" wrapText="false" indent="0" shrinkToFit="false"/>
      <protection locked="true" hidden="false"/>
    </xf>
    <xf numFmtId="164" fontId="11" fillId="0" borderId="0" xfId="0" applyFont="true" applyBorder="true" applyAlignment="true" applyProtection="true">
      <alignment horizontal="left" vertical="center" textRotation="0" wrapText="false" indent="0" shrinkToFit="false"/>
      <protection locked="true" hidden="false"/>
    </xf>
    <xf numFmtId="164" fontId="8" fillId="0" borderId="0" xfId="0" applyFont="true" applyBorder="true" applyAlignment="true" applyProtection="true">
      <alignment horizontal="general" vertical="center" textRotation="0" wrapText="false" indent="0" shrinkToFit="false"/>
      <protection locked="true" hidden="false"/>
    </xf>
    <xf numFmtId="165" fontId="8" fillId="0" borderId="0" xfId="0" applyFont="true" applyBorder="true" applyAlignment="true" applyProtection="true">
      <alignment horizontal="center" vertical="bottom" textRotation="0" wrapText="false" indent="0" shrinkToFit="false"/>
      <protection locked="true" hidden="false"/>
    </xf>
    <xf numFmtId="167" fontId="8" fillId="0" borderId="0" xfId="0" applyFont="true" applyBorder="true" applyAlignment="true" applyProtection="tru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top" textRotation="0" wrapText="false" indent="0" shrinkToFit="false"/>
      <protection locked="false" hidden="false"/>
    </xf>
    <xf numFmtId="164" fontId="10" fillId="5" borderId="2" xfId="0" applyFont="true" applyBorder="true" applyAlignment="true" applyProtection="false">
      <alignment horizontal="center" vertical="top" textRotation="0" wrapText="false" indent="0" shrinkToFit="false"/>
      <protection locked="false" hidden="false"/>
    </xf>
    <xf numFmtId="164" fontId="10" fillId="0" borderId="16" xfId="0" applyFont="true" applyBorder="true" applyAlignment="true" applyProtection="false">
      <alignment horizontal="center" vertical="center" textRotation="0" wrapText="false" indent="0" shrinkToFit="false"/>
      <protection locked="false" hidden="false"/>
    </xf>
    <xf numFmtId="164" fontId="10" fillId="0" borderId="4" xfId="0" applyFont="true" applyBorder="true" applyAlignment="true" applyProtection="false">
      <alignment horizontal="center" vertical="center" textRotation="0" wrapText="false" indent="0" shrinkToFit="false"/>
      <protection locked="false" hidden="false"/>
    </xf>
    <xf numFmtId="164" fontId="11" fillId="0" borderId="5" xfId="0" applyFont="true" applyBorder="true" applyAlignment="true" applyProtection="false">
      <alignment horizontal="center" vertical="top" textRotation="0" wrapText="false" indent="0" shrinkToFit="false"/>
      <protection locked="false" hidden="false"/>
    </xf>
    <xf numFmtId="164" fontId="11" fillId="0" borderId="6" xfId="0" applyFont="true" applyBorder="true" applyAlignment="true" applyProtection="false">
      <alignment horizontal="center" vertical="top" textRotation="0" wrapText="false" indent="0" shrinkToFit="false"/>
      <protection locked="false" hidden="false"/>
    </xf>
    <xf numFmtId="164" fontId="10" fillId="0" borderId="19" xfId="0" applyFont="true" applyBorder="true" applyAlignment="true" applyProtection="false">
      <alignment horizontal="center" vertical="top" textRotation="0" wrapText="false" indent="0" shrinkToFit="false"/>
      <protection locked="false" hidden="false"/>
    </xf>
    <xf numFmtId="166" fontId="8" fillId="0" borderId="7" xfId="0" applyFont="true" applyBorder="true" applyAlignment="true" applyProtection="false">
      <alignment horizontal="center" vertical="top" textRotation="0" wrapText="false" indent="0" shrinkToFit="false"/>
      <protection locked="false" hidden="false"/>
    </xf>
    <xf numFmtId="166" fontId="8" fillId="0" borderId="20" xfId="0" applyFont="true" applyBorder="true" applyAlignment="true" applyProtection="false">
      <alignment horizontal="center" vertical="top" textRotation="0" wrapText="false" indent="0" shrinkToFit="false"/>
      <protection locked="false" hidden="false"/>
    </xf>
    <xf numFmtId="166" fontId="8" fillId="0" borderId="40" xfId="0" applyFont="true" applyBorder="true" applyAlignment="true" applyProtection="false">
      <alignment horizontal="center" vertical="top" textRotation="0" wrapText="false" indent="0" shrinkToFit="false"/>
      <protection locked="false" hidden="false"/>
    </xf>
    <xf numFmtId="166" fontId="8" fillId="0" borderId="41" xfId="0" applyFont="true" applyBorder="true" applyAlignment="true" applyProtection="false">
      <alignment horizontal="center" vertical="top" textRotation="0" wrapText="false" indent="0" shrinkToFit="false"/>
      <protection locked="false" hidden="false"/>
    </xf>
    <xf numFmtId="165" fontId="8" fillId="0" borderId="0" xfId="0" applyFont="true" applyBorder="false" applyAlignment="true" applyProtection="true">
      <alignment horizontal="center" vertical="bottom" textRotation="0" wrapText="false" indent="0" shrinkToFit="false"/>
      <protection locked="true" hidden="false"/>
    </xf>
    <xf numFmtId="165" fontId="8" fillId="0" borderId="0" xfId="0" applyFont="true" applyBorder="false" applyAlignment="true" applyProtection="true">
      <alignment horizontal="general" vertical="bottom" textRotation="0" wrapText="false" indent="0" shrinkToFit="false"/>
      <protection locked="true" hidden="false"/>
    </xf>
    <xf numFmtId="164" fontId="11" fillId="0" borderId="1" xfId="0" applyFont="true" applyBorder="true" applyAlignment="true" applyProtection="true">
      <alignment horizontal="center" vertical="center" textRotation="0" wrapText="false" indent="0" shrinkToFit="false"/>
      <protection locked="true" hidden="false"/>
    </xf>
    <xf numFmtId="164" fontId="11" fillId="0" borderId="1" xfId="0" applyFont="true" applyBorder="true" applyAlignment="true" applyProtection="true">
      <alignment horizontal="center" vertical="bottom" textRotation="0" wrapText="false" indent="0" shrinkToFit="false"/>
      <protection locked="true" hidden="false"/>
    </xf>
    <xf numFmtId="164" fontId="11" fillId="0" borderId="1" xfId="0" applyFont="true" applyBorder="true" applyAlignment="true" applyProtection="true">
      <alignment horizontal="general" vertical="bottom" textRotation="0" wrapText="false" indent="0" shrinkToFit="false"/>
      <protection locked="true" hidden="false"/>
    </xf>
    <xf numFmtId="164" fontId="8" fillId="0" borderId="1" xfId="0" applyFont="true" applyBorder="true" applyAlignment="true" applyProtection="true">
      <alignment horizontal="center" vertical="bottom" textRotation="0" wrapText="false" indent="0" shrinkToFit="false"/>
      <protection locked="true" hidden="false"/>
    </xf>
    <xf numFmtId="164" fontId="11" fillId="0" borderId="1" xfId="0" applyFont="true" applyBorder="true" applyAlignment="true" applyProtection="true">
      <alignment horizontal="left" vertical="bottom" textRotation="0" wrapText="false" indent="0" shrinkToFit="false"/>
      <protection locked="true" hidden="false"/>
    </xf>
    <xf numFmtId="164" fontId="11" fillId="0" borderId="42" xfId="0" applyFont="true" applyBorder="true" applyAlignment="true" applyProtection="true">
      <alignment horizontal="general" vertical="bottom" textRotation="0" wrapText="false" indent="0" shrinkToFit="false"/>
      <protection locked="true" hidden="false"/>
    </xf>
    <xf numFmtId="164" fontId="8" fillId="0" borderId="42" xfId="0" applyFont="true" applyBorder="true" applyAlignment="true" applyProtection="true">
      <alignment horizontal="general" vertical="bottom" textRotation="0" wrapText="false" indent="0" shrinkToFit="false"/>
      <protection locked="true" hidden="false"/>
    </xf>
    <xf numFmtId="164" fontId="11" fillId="0" borderId="1" xfId="0" applyFont="true" applyBorder="true" applyAlignment="true" applyProtection="true">
      <alignment horizontal="center"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4" activeCellId="0" sqref="D14"/>
    </sheetView>
  </sheetViews>
  <sheetFormatPr defaultColWidth="8.90234375" defaultRowHeight="15.5" zeroHeight="false" outlineLevelRow="0" outlineLevelCol="0"/>
  <sheetData>
    <row r="1" customFormat="false" ht="20" hidden="false" customHeight="false" outlineLevel="0" collapsed="false">
      <c r="A1" s="1" t="s">
        <v>0</v>
      </c>
    </row>
    <row r="2" customFormat="false" ht="20" hidden="false" customHeight="false" outlineLevel="0" collapsed="false">
      <c r="A2" s="1"/>
    </row>
    <row r="3" customFormat="false" ht="20" hidden="false" customHeight="false" outlineLevel="0" collapsed="false">
      <c r="A3" s="2" t="s">
        <v>1</v>
      </c>
    </row>
    <row r="4" customFormat="false" ht="15.5" hidden="false" customHeight="false" outlineLevel="0" collapsed="false">
      <c r="A4" s="3" t="s">
        <v>2</v>
      </c>
    </row>
    <row r="5" customFormat="false" ht="15.5" hidden="false" customHeight="false" outlineLevel="0" collapsed="false">
      <c r="A5" s="3" t="s">
        <v>3</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P1" activeCellId="0" sqref="A1:IV5"/>
    </sheetView>
  </sheetViews>
  <sheetFormatPr defaultColWidth="9.2265625" defaultRowHeight="10" zeroHeight="false" outlineLevelRow="0" outlineLevelCol="0"/>
  <cols>
    <col collapsed="false" customWidth="false" hidden="false" outlineLevel="0" max="3" min="1" style="4" width="9.22"/>
    <col collapsed="false" customWidth="true" hidden="false" outlineLevel="0" max="4" min="4" style="4" width="9.61"/>
    <col collapsed="false" customWidth="true" hidden="false" outlineLevel="0" max="5" min="5" style="4" width="10.38"/>
    <col collapsed="false" customWidth="true" hidden="false" outlineLevel="0" max="6" min="6" style="4" width="10.45"/>
    <col collapsed="false" customWidth="false" hidden="false" outlineLevel="0" max="257" min="7" style="4" width="9.22"/>
  </cols>
  <sheetData>
    <row r="1" customFormat="false" ht="10" hidden="false" customHeight="true" outlineLevel="0" collapsed="false">
      <c r="A1" s="5" t="s">
        <v>4</v>
      </c>
      <c r="B1" s="5"/>
      <c r="C1" s="5"/>
      <c r="D1" s="5"/>
      <c r="E1" s="5"/>
      <c r="F1" s="5"/>
      <c r="G1" s="5"/>
      <c r="H1" s="5"/>
      <c r="I1" s="5"/>
      <c r="J1" s="5"/>
      <c r="K1" s="5"/>
      <c r="L1" s="5"/>
      <c r="M1" s="5"/>
      <c r="N1" s="5"/>
      <c r="O1" s="5"/>
    </row>
    <row r="2" customFormat="false" ht="10" hidden="false" customHeight="false" outlineLevel="0" collapsed="false">
      <c r="A2" s="5"/>
      <c r="B2" s="5"/>
      <c r="C2" s="5"/>
      <c r="D2" s="5"/>
      <c r="E2" s="5"/>
      <c r="F2" s="5"/>
      <c r="G2" s="5"/>
      <c r="H2" s="5"/>
      <c r="I2" s="5"/>
      <c r="J2" s="5"/>
      <c r="K2" s="5"/>
      <c r="L2" s="5"/>
      <c r="M2" s="5"/>
      <c r="N2" s="5"/>
      <c r="O2" s="5"/>
    </row>
    <row r="3" customFormat="false" ht="10" hidden="false" customHeight="false" outlineLevel="0" collapsed="false">
      <c r="A3" s="5"/>
      <c r="B3" s="5"/>
      <c r="C3" s="5"/>
      <c r="D3" s="5"/>
      <c r="E3" s="5"/>
      <c r="F3" s="5"/>
      <c r="G3" s="5"/>
      <c r="H3" s="5"/>
      <c r="I3" s="5"/>
      <c r="J3" s="5"/>
      <c r="K3" s="5"/>
      <c r="L3" s="5"/>
      <c r="M3" s="5"/>
      <c r="N3" s="5"/>
      <c r="O3" s="5"/>
    </row>
    <row r="6" customFormat="false" ht="10.5" hidden="false" customHeight="false" outlineLevel="0" collapsed="false">
      <c r="A6" s="6" t="s">
        <v>5</v>
      </c>
    </row>
    <row r="7" customFormat="false" ht="10.5" hidden="false" customHeight="false" outlineLevel="0" collapsed="false"/>
    <row r="8" customFormat="false" ht="11" hidden="false" customHeight="false" outlineLevel="0" collapsed="false">
      <c r="B8" s="7" t="s">
        <v>6</v>
      </c>
      <c r="C8" s="7"/>
      <c r="D8" s="7"/>
      <c r="E8" s="7"/>
      <c r="F8" s="7"/>
      <c r="G8" s="7"/>
      <c r="H8" s="7"/>
      <c r="I8" s="7"/>
      <c r="J8" s="7"/>
      <c r="K8" s="7"/>
      <c r="L8" s="7"/>
      <c r="M8" s="7"/>
      <c r="N8" s="7"/>
      <c r="O8" s="7"/>
      <c r="P8" s="7"/>
      <c r="Q8" s="7"/>
      <c r="R8" s="7"/>
    </row>
    <row r="9" customFormat="false" ht="11" hidden="false" customHeight="false" outlineLevel="0" collapsed="false">
      <c r="A9" s="8" t="s">
        <v>7</v>
      </c>
      <c r="B9" s="9" t="s">
        <v>8</v>
      </c>
      <c r="C9" s="10" t="s">
        <v>9</v>
      </c>
      <c r="D9" s="10" t="s">
        <v>10</v>
      </c>
      <c r="E9" s="10" t="s">
        <v>11</v>
      </c>
      <c r="F9" s="10" t="s">
        <v>12</v>
      </c>
      <c r="G9" s="10" t="s">
        <v>13</v>
      </c>
      <c r="H9" s="10" t="s">
        <v>14</v>
      </c>
      <c r="I9" s="10" t="s">
        <v>15</v>
      </c>
      <c r="J9" s="10" t="s">
        <v>16</v>
      </c>
      <c r="K9" s="10" t="s">
        <v>17</v>
      </c>
      <c r="L9" s="10" t="s">
        <v>18</v>
      </c>
      <c r="M9" s="10" t="s">
        <v>19</v>
      </c>
      <c r="N9" s="10" t="s">
        <v>20</v>
      </c>
      <c r="O9" s="10" t="s">
        <v>21</v>
      </c>
      <c r="P9" s="10" t="s">
        <v>22</v>
      </c>
      <c r="Q9" s="10" t="s">
        <v>23</v>
      </c>
      <c r="R9" s="11" t="s">
        <v>24</v>
      </c>
    </row>
    <row r="10" customFormat="false" ht="10.5" hidden="false" customHeight="false" outlineLevel="0" collapsed="false">
      <c r="A10" s="12" t="s">
        <v>25</v>
      </c>
      <c r="B10" s="13" t="n">
        <v>72.6</v>
      </c>
      <c r="C10" s="13" t="n">
        <v>72.8</v>
      </c>
      <c r="D10" s="13" t="n">
        <v>72.9</v>
      </c>
      <c r="E10" s="13" t="n">
        <v>73.2</v>
      </c>
      <c r="F10" s="13" t="n">
        <v>73.6</v>
      </c>
      <c r="G10" s="13" t="n">
        <v>74.5</v>
      </c>
      <c r="H10" s="13" t="n">
        <v>75.3</v>
      </c>
      <c r="I10" s="13" t="n">
        <v>75.9</v>
      </c>
      <c r="J10" s="13" t="n">
        <v>76.5</v>
      </c>
      <c r="K10" s="14" t="n">
        <v>77.1</v>
      </c>
      <c r="L10" s="14" t="n">
        <v>77.8</v>
      </c>
      <c r="M10" s="14" t="n">
        <v>78.5</v>
      </c>
      <c r="N10" s="14" t="n">
        <v>78.8</v>
      </c>
      <c r="O10" s="14" t="n">
        <v>79.1</v>
      </c>
      <c r="P10" s="14" t="n">
        <v>79.3</v>
      </c>
      <c r="Q10" s="14" t="n">
        <v>79.8</v>
      </c>
      <c r="R10" s="15" t="n">
        <v>80.1</v>
      </c>
    </row>
    <row r="11" customFormat="false" ht="10.5" hidden="false" customHeight="false" outlineLevel="0" collapsed="false">
      <c r="A11" s="16" t="s">
        <v>26</v>
      </c>
      <c r="B11" s="17" t="n">
        <v>53.7</v>
      </c>
      <c r="C11" s="17" t="n">
        <v>54.2</v>
      </c>
      <c r="D11" s="17" t="n">
        <v>54.7</v>
      </c>
      <c r="E11" s="17" t="n">
        <v>55.4</v>
      </c>
      <c r="F11" s="17" t="n">
        <v>56</v>
      </c>
      <c r="G11" s="17" t="n">
        <v>56.7</v>
      </c>
      <c r="H11" s="17" t="n">
        <v>57.1</v>
      </c>
      <c r="I11" s="17" t="n">
        <v>57.6</v>
      </c>
      <c r="J11" s="17" t="n">
        <v>58.1</v>
      </c>
      <c r="K11" s="18" t="n">
        <v>58.7</v>
      </c>
      <c r="L11" s="18" t="n">
        <v>59.9</v>
      </c>
      <c r="M11" s="18" t="n">
        <v>61.5</v>
      </c>
      <c r="N11" s="18" t="n">
        <v>61.4</v>
      </c>
      <c r="O11" s="18" t="n">
        <v>61.2</v>
      </c>
      <c r="P11" s="18" t="n">
        <v>60.8</v>
      </c>
      <c r="Q11" s="18" t="n">
        <v>60.6</v>
      </c>
      <c r="R11" s="19" t="n">
        <v>60.5</v>
      </c>
    </row>
    <row r="12" customFormat="false" ht="10.5" hidden="false" customHeight="false" outlineLevel="0" collapsed="false">
      <c r="A12" s="16" t="s">
        <v>27</v>
      </c>
      <c r="B12" s="17" t="n">
        <v>70</v>
      </c>
      <c r="C12" s="17" t="n">
        <v>70.4</v>
      </c>
      <c r="D12" s="17" t="n">
        <v>70.7833333333333</v>
      </c>
      <c r="E12" s="17" t="n">
        <v>71.4333333333333</v>
      </c>
      <c r="F12" s="17" t="n">
        <v>72.25</v>
      </c>
      <c r="G12" s="17" t="n">
        <v>73.2666666666667</v>
      </c>
      <c r="H12" s="17" t="n">
        <v>74.1666666666667</v>
      </c>
      <c r="I12" s="17" t="n">
        <v>91.2333333333333</v>
      </c>
      <c r="J12" s="17" t="n">
        <v>74.7833333333333</v>
      </c>
      <c r="K12" s="17" t="n">
        <v>74.5</v>
      </c>
      <c r="L12" s="17" t="n">
        <v>74.45</v>
      </c>
      <c r="M12" s="17" t="n">
        <v>74.95</v>
      </c>
      <c r="N12" s="17" t="n">
        <v>75.3833333333333</v>
      </c>
      <c r="O12" s="17" t="n">
        <v>92.5</v>
      </c>
      <c r="P12" s="17" t="n">
        <v>76.1833333333333</v>
      </c>
      <c r="Q12" s="17" t="n">
        <v>76.8666666666667</v>
      </c>
      <c r="R12" s="17" t="n">
        <v>77.6166666666667</v>
      </c>
    </row>
    <row r="13" customFormat="false" ht="10.5" hidden="false" customHeight="false" outlineLevel="0" collapsed="false">
      <c r="A13" s="16" t="s">
        <v>28</v>
      </c>
      <c r="B13" s="17" t="n">
        <v>68.5</v>
      </c>
      <c r="C13" s="17" t="n">
        <v>68.5</v>
      </c>
      <c r="D13" s="17" t="n">
        <v>68.6</v>
      </c>
      <c r="E13" s="17" t="n">
        <v>68.8</v>
      </c>
      <c r="F13" s="17" t="n">
        <v>69.3</v>
      </c>
      <c r="G13" s="17" t="n">
        <v>70.2</v>
      </c>
      <c r="H13" s="17" t="n">
        <v>71.4</v>
      </c>
      <c r="I13" s="17" t="n">
        <v>72.3</v>
      </c>
      <c r="J13" s="17" t="n">
        <v>73.2</v>
      </c>
      <c r="K13" s="18" t="n">
        <v>74.2</v>
      </c>
      <c r="L13" s="18" t="n">
        <v>75.1</v>
      </c>
      <c r="M13" s="18" t="n">
        <v>75.9</v>
      </c>
      <c r="N13" s="18" t="n">
        <v>76.5</v>
      </c>
      <c r="O13" s="18" t="n">
        <v>77.1</v>
      </c>
      <c r="P13" s="18" t="n">
        <v>77.5</v>
      </c>
      <c r="Q13" s="18" t="n">
        <v>78.2</v>
      </c>
      <c r="R13" s="19" t="n">
        <v>78.9</v>
      </c>
    </row>
    <row r="14" customFormat="false" ht="10.5" hidden="false" customHeight="false" outlineLevel="0" collapsed="false">
      <c r="A14" s="16" t="s">
        <v>29</v>
      </c>
      <c r="B14" s="17" t="n">
        <v>96.6</v>
      </c>
      <c r="C14" s="17" t="n">
        <v>97.4</v>
      </c>
      <c r="D14" s="17" t="n">
        <v>97.8</v>
      </c>
      <c r="E14" s="17" t="n">
        <v>98</v>
      </c>
      <c r="F14" s="17" t="n">
        <v>98.9</v>
      </c>
      <c r="G14" s="17" t="n">
        <v>100.4</v>
      </c>
      <c r="H14" s="17" t="n">
        <v>101</v>
      </c>
      <c r="I14" s="17" t="n">
        <v>101.5</v>
      </c>
      <c r="J14" s="17" t="n">
        <v>101.4</v>
      </c>
      <c r="K14" s="18" t="n">
        <v>101.4</v>
      </c>
      <c r="L14" s="18" t="n">
        <v>101.4</v>
      </c>
      <c r="M14" s="18" t="n">
        <v>101.5</v>
      </c>
      <c r="N14" s="18" t="n">
        <v>101.3</v>
      </c>
      <c r="O14" s="18" t="n">
        <v>101.2</v>
      </c>
      <c r="P14" s="18" t="n">
        <v>101.4</v>
      </c>
      <c r="Q14" s="18" t="n">
        <v>101.8</v>
      </c>
      <c r="R14" s="19" t="n">
        <v>102</v>
      </c>
    </row>
    <row r="15" customFormat="false" ht="11" hidden="false" customHeight="false" outlineLevel="0" collapsed="false">
      <c r="A15" s="20" t="s">
        <v>30</v>
      </c>
      <c r="B15" s="21" t="n">
        <v>77.1</v>
      </c>
      <c r="C15" s="21" t="n">
        <v>78.8</v>
      </c>
      <c r="D15" s="21" t="n">
        <v>79</v>
      </c>
      <c r="E15" s="21" t="n">
        <v>78.9</v>
      </c>
      <c r="F15" s="21" t="n">
        <v>78</v>
      </c>
      <c r="G15" s="21" t="n">
        <v>79.4</v>
      </c>
      <c r="H15" s="21" t="n">
        <v>79.8</v>
      </c>
      <c r="I15" s="21" t="n">
        <v>79.4</v>
      </c>
      <c r="J15" s="21" t="n">
        <v>78.2</v>
      </c>
      <c r="K15" s="22" t="n">
        <v>78.2</v>
      </c>
      <c r="L15" s="22" t="n">
        <v>78.4</v>
      </c>
      <c r="M15" s="22" t="n">
        <v>79.1</v>
      </c>
      <c r="N15" s="22" t="n">
        <v>79</v>
      </c>
      <c r="O15" s="22" t="n">
        <v>79.8</v>
      </c>
      <c r="P15" s="22" t="n">
        <v>80.7</v>
      </c>
      <c r="Q15" s="22" t="n">
        <v>80.2</v>
      </c>
      <c r="R15" s="23" t="n">
        <v>79.3</v>
      </c>
    </row>
    <row r="18" customFormat="false" ht="10.5" hidden="false" customHeight="false" outlineLevel="0" collapsed="false">
      <c r="A18" s="6" t="s">
        <v>31</v>
      </c>
    </row>
    <row r="19" customFormat="false" ht="10.5" hidden="false" customHeight="false" outlineLevel="0" collapsed="false"/>
    <row r="20" customFormat="false" ht="11" hidden="false" customHeight="false" outlineLevel="0" collapsed="false">
      <c r="B20" s="9" t="s">
        <v>8</v>
      </c>
      <c r="C20" s="24" t="s">
        <v>24</v>
      </c>
      <c r="D20" s="25" t="s">
        <v>32</v>
      </c>
      <c r="E20" s="26" t="s">
        <v>33</v>
      </c>
      <c r="F20" s="26"/>
      <c r="G20" s="27"/>
      <c r="H20" s="27"/>
      <c r="I20" s="27"/>
      <c r="J20" s="27"/>
      <c r="K20" s="27"/>
      <c r="L20" s="27"/>
      <c r="M20" s="27"/>
      <c r="N20" s="27"/>
      <c r="O20" s="27"/>
      <c r="P20" s="27"/>
      <c r="Q20" s="27"/>
      <c r="R20" s="27"/>
    </row>
    <row r="21" customFormat="false" ht="10.5" hidden="false" customHeight="false" outlineLevel="0" collapsed="false">
      <c r="A21" s="28" t="s">
        <v>25</v>
      </c>
      <c r="B21" s="29" t="n">
        <v>72.6</v>
      </c>
      <c r="C21" s="30" t="n">
        <v>80.1</v>
      </c>
      <c r="D21" s="31" t="n">
        <f aca="false">C21-B21</f>
        <v>7.5</v>
      </c>
      <c r="E21" s="32" t="n">
        <f aca="false">(D21*100)/B21</f>
        <v>10.3305785123967</v>
      </c>
      <c r="F21" s="32"/>
      <c r="G21" s="33"/>
      <c r="H21" s="33"/>
      <c r="I21" s="33"/>
      <c r="J21" s="33"/>
      <c r="K21" s="33"/>
      <c r="L21" s="33"/>
      <c r="M21" s="33"/>
      <c r="N21" s="33"/>
      <c r="O21" s="33"/>
      <c r="P21" s="33"/>
      <c r="Q21" s="33"/>
      <c r="R21" s="33"/>
    </row>
    <row r="22" customFormat="false" ht="10.5" hidden="false" customHeight="false" outlineLevel="0" collapsed="false">
      <c r="A22" s="34" t="s">
        <v>26</v>
      </c>
      <c r="B22" s="35" t="n">
        <v>53.7</v>
      </c>
      <c r="C22" s="36" t="n">
        <v>60.5</v>
      </c>
      <c r="D22" s="37" t="n">
        <f aca="false">C22-B22</f>
        <v>6.8</v>
      </c>
      <c r="E22" s="38" t="n">
        <f aca="false">(D22*100)/B22</f>
        <v>12.6629422718808</v>
      </c>
      <c r="F22" s="38"/>
    </row>
    <row r="23" customFormat="false" ht="10.5" hidden="false" customHeight="false" outlineLevel="0" collapsed="false">
      <c r="A23" s="34" t="s">
        <v>27</v>
      </c>
      <c r="B23" s="39" t="n">
        <v>70</v>
      </c>
      <c r="C23" s="40" t="n">
        <v>77.6166666666667</v>
      </c>
      <c r="D23" s="41" t="n">
        <f aca="false">C23-B23</f>
        <v>7.61666666666666</v>
      </c>
      <c r="E23" s="42" t="n">
        <f aca="false">(D23*100)/B23</f>
        <v>10.8809523809524</v>
      </c>
      <c r="F23" s="42"/>
    </row>
    <row r="24" customFormat="false" ht="10.5" hidden="false" customHeight="false" outlineLevel="0" collapsed="false">
      <c r="A24" s="34" t="s">
        <v>28</v>
      </c>
      <c r="B24" s="35" t="n">
        <v>68.5</v>
      </c>
      <c r="C24" s="36" t="n">
        <v>78.9</v>
      </c>
      <c r="D24" s="37" t="n">
        <f aca="false">C24-B24</f>
        <v>10.4</v>
      </c>
      <c r="E24" s="38" t="n">
        <f aca="false">(D24*100)/B24</f>
        <v>15.1824817518248</v>
      </c>
      <c r="F24" s="38"/>
    </row>
    <row r="25" customFormat="false" ht="10.5" hidden="false" customHeight="false" outlineLevel="0" collapsed="false">
      <c r="A25" s="34" t="s">
        <v>29</v>
      </c>
      <c r="B25" s="39" t="n">
        <v>96.6</v>
      </c>
      <c r="C25" s="43" t="n">
        <v>102</v>
      </c>
      <c r="D25" s="41" t="n">
        <f aca="false">C25-B25</f>
        <v>5.40000000000001</v>
      </c>
      <c r="E25" s="42" t="n">
        <f aca="false">(D25*100)/B25</f>
        <v>5.59006211180125</v>
      </c>
      <c r="F25" s="42"/>
    </row>
    <row r="26" customFormat="false" ht="11" hidden="false" customHeight="false" outlineLevel="0" collapsed="false">
      <c r="A26" s="44" t="s">
        <v>30</v>
      </c>
      <c r="B26" s="45" t="n">
        <v>77.1</v>
      </c>
      <c r="C26" s="46" t="n">
        <v>79.3</v>
      </c>
      <c r="D26" s="47" t="n">
        <f aca="false">C26-B26</f>
        <v>2.2</v>
      </c>
      <c r="E26" s="48" t="n">
        <f aca="false">(D26*100)/B26</f>
        <v>2.85343709468224</v>
      </c>
      <c r="F26" s="48"/>
    </row>
    <row r="28" customFormat="false" ht="10" hidden="false" customHeight="false" outlineLevel="0" collapsed="false">
      <c r="A28" s="4" t="s">
        <v>34</v>
      </c>
    </row>
  </sheetData>
  <mergeCells count="9">
    <mergeCell ref="A1:O3"/>
    <mergeCell ref="B8:R8"/>
    <mergeCell ref="E20:F20"/>
    <mergeCell ref="E21:F21"/>
    <mergeCell ref="E22:F22"/>
    <mergeCell ref="E23:F23"/>
    <mergeCell ref="E24:F24"/>
    <mergeCell ref="E25:F25"/>
    <mergeCell ref="E26:F26"/>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D56"/>
  <sheetViews>
    <sheetView showFormulas="false" showGridLines="true" showRowColHeaders="true" showZeros="true" rightToLeft="false" tabSelected="false" showOutlineSymbols="true" defaultGridColor="true" view="normal" topLeftCell="A1" colorId="64" zoomScale="98" zoomScaleNormal="98" zoomScalePageLayoutView="100" workbookViewId="0">
      <selection pane="topLeft" activeCell="P1" activeCellId="0" sqref="A1:IV5"/>
    </sheetView>
  </sheetViews>
  <sheetFormatPr defaultColWidth="9.2265625" defaultRowHeight="10" zeroHeight="false" outlineLevelRow="0" outlineLevelCol="0"/>
  <cols>
    <col collapsed="false" customWidth="false" hidden="false" outlineLevel="0" max="15" min="1" style="4" width="9.22"/>
    <col collapsed="false" customWidth="true" hidden="false" outlineLevel="0" max="16" min="16" style="4" width="9.83"/>
    <col collapsed="false" customWidth="true" hidden="false" outlineLevel="0" max="17" min="17" style="4" width="10.38"/>
    <col collapsed="false" customWidth="true" hidden="false" outlineLevel="0" max="18" min="18" style="4" width="9.83"/>
    <col collapsed="false" customWidth="false" hidden="false" outlineLevel="0" max="257" min="19" style="4" width="9.22"/>
  </cols>
  <sheetData>
    <row r="1" customFormat="false" ht="10" hidden="false" customHeight="true" outlineLevel="0" collapsed="false">
      <c r="A1" s="5" t="s">
        <v>35</v>
      </c>
      <c r="B1" s="5"/>
      <c r="C1" s="5"/>
      <c r="D1" s="5"/>
      <c r="E1" s="5"/>
      <c r="F1" s="5"/>
      <c r="G1" s="5"/>
      <c r="H1" s="5"/>
      <c r="I1" s="5"/>
      <c r="J1" s="5"/>
      <c r="K1" s="5"/>
      <c r="L1" s="5"/>
      <c r="M1" s="5"/>
      <c r="N1" s="5"/>
      <c r="O1" s="5"/>
    </row>
    <row r="2" customFormat="false" ht="10" hidden="false" customHeight="false" outlineLevel="0" collapsed="false">
      <c r="A2" s="5"/>
      <c r="B2" s="5"/>
      <c r="C2" s="5"/>
      <c r="D2" s="5"/>
      <c r="E2" s="5"/>
      <c r="F2" s="5"/>
      <c r="G2" s="5"/>
      <c r="H2" s="5"/>
      <c r="I2" s="5"/>
      <c r="J2" s="5"/>
      <c r="K2" s="5"/>
      <c r="L2" s="5"/>
      <c r="M2" s="5"/>
      <c r="N2" s="5"/>
      <c r="O2" s="5"/>
    </row>
    <row r="3" customFormat="false" ht="14.5" hidden="false" customHeight="true" outlineLevel="0" collapsed="false">
      <c r="A3" s="5"/>
      <c r="B3" s="5"/>
      <c r="C3" s="5"/>
      <c r="D3" s="5"/>
      <c r="E3" s="5"/>
      <c r="F3" s="5"/>
      <c r="G3" s="5"/>
      <c r="H3" s="5"/>
      <c r="I3" s="5"/>
      <c r="J3" s="5"/>
      <c r="K3" s="5"/>
      <c r="L3" s="5"/>
      <c r="M3" s="5"/>
      <c r="N3" s="5"/>
      <c r="O3" s="5"/>
    </row>
    <row r="6" customFormat="false" ht="10.5" hidden="false" customHeight="false" outlineLevel="0" collapsed="false">
      <c r="A6" s="6" t="s">
        <v>5</v>
      </c>
    </row>
    <row r="7" customFormat="false" ht="10.5" hidden="false" customHeight="false" outlineLevel="0" collapsed="false"/>
    <row r="8" customFormat="false" ht="11" hidden="false" customHeight="false" outlineLevel="0" collapsed="false">
      <c r="B8" s="49" t="s">
        <v>6</v>
      </c>
      <c r="C8" s="49"/>
      <c r="D8" s="49"/>
      <c r="E8" s="49"/>
      <c r="F8" s="49"/>
      <c r="G8" s="49"/>
      <c r="H8" s="49"/>
      <c r="I8" s="49"/>
      <c r="J8" s="49"/>
      <c r="K8" s="49"/>
      <c r="L8" s="49"/>
      <c r="M8" s="49"/>
      <c r="N8" s="49"/>
      <c r="O8" s="49"/>
      <c r="P8" s="49"/>
      <c r="Q8" s="49"/>
      <c r="R8" s="49"/>
      <c r="S8" s="7" t="s">
        <v>36</v>
      </c>
      <c r="T8" s="7"/>
      <c r="U8" s="7"/>
      <c r="V8" s="7"/>
      <c r="W8" s="7"/>
      <c r="X8" s="7"/>
      <c r="Y8" s="7"/>
      <c r="Z8" s="7"/>
      <c r="AA8" s="7"/>
      <c r="AB8" s="7"/>
      <c r="AC8" s="7"/>
      <c r="AD8" s="7"/>
      <c r="AE8" s="7"/>
      <c r="AF8" s="7"/>
      <c r="AG8" s="7"/>
      <c r="AH8" s="7"/>
      <c r="AI8" s="7"/>
      <c r="AJ8" s="50"/>
      <c r="AK8" s="50"/>
      <c r="AL8" s="50"/>
      <c r="AM8" s="50"/>
    </row>
    <row r="9" s="52" customFormat="true" ht="11" hidden="false" customHeight="false" outlineLevel="0" collapsed="false">
      <c r="A9" s="8" t="s">
        <v>7</v>
      </c>
      <c r="B9" s="9" t="s">
        <v>8</v>
      </c>
      <c r="C9" s="10" t="s">
        <v>9</v>
      </c>
      <c r="D9" s="10" t="s">
        <v>10</v>
      </c>
      <c r="E9" s="10" t="s">
        <v>11</v>
      </c>
      <c r="F9" s="10" t="s">
        <v>12</v>
      </c>
      <c r="G9" s="10" t="s">
        <v>13</v>
      </c>
      <c r="H9" s="10" t="s">
        <v>14</v>
      </c>
      <c r="I9" s="10" t="s">
        <v>15</v>
      </c>
      <c r="J9" s="10" t="s">
        <v>16</v>
      </c>
      <c r="K9" s="10" t="s">
        <v>17</v>
      </c>
      <c r="L9" s="10" t="s">
        <v>18</v>
      </c>
      <c r="M9" s="10" t="s">
        <v>19</v>
      </c>
      <c r="N9" s="10" t="s">
        <v>20</v>
      </c>
      <c r="O9" s="10" t="s">
        <v>21</v>
      </c>
      <c r="P9" s="10" t="s">
        <v>22</v>
      </c>
      <c r="Q9" s="10" t="s">
        <v>23</v>
      </c>
      <c r="R9" s="24" t="s">
        <v>24</v>
      </c>
      <c r="S9" s="9" t="s">
        <v>8</v>
      </c>
      <c r="T9" s="10" t="s">
        <v>9</v>
      </c>
      <c r="U9" s="10" t="s">
        <v>10</v>
      </c>
      <c r="V9" s="10" t="s">
        <v>11</v>
      </c>
      <c r="W9" s="10" t="s">
        <v>12</v>
      </c>
      <c r="X9" s="10" t="s">
        <v>13</v>
      </c>
      <c r="Y9" s="10" t="s">
        <v>14</v>
      </c>
      <c r="Z9" s="10" t="s">
        <v>15</v>
      </c>
      <c r="AA9" s="10" t="s">
        <v>16</v>
      </c>
      <c r="AB9" s="10" t="s">
        <v>17</v>
      </c>
      <c r="AC9" s="10" t="s">
        <v>18</v>
      </c>
      <c r="AD9" s="10" t="s">
        <v>19</v>
      </c>
      <c r="AE9" s="10" t="s">
        <v>20</v>
      </c>
      <c r="AF9" s="10" t="s">
        <v>21</v>
      </c>
      <c r="AG9" s="10" t="s">
        <v>22</v>
      </c>
      <c r="AH9" s="10" t="s">
        <v>23</v>
      </c>
      <c r="AI9" s="11" t="s">
        <v>24</v>
      </c>
      <c r="AJ9" s="51"/>
      <c r="AK9" s="51"/>
      <c r="AL9" s="51"/>
      <c r="AM9" s="51"/>
    </row>
    <row r="10" customFormat="false" ht="10.5" hidden="false" customHeight="false" outlineLevel="0" collapsed="false">
      <c r="A10" s="12" t="s">
        <v>25</v>
      </c>
      <c r="B10" s="13" t="n">
        <v>72.6</v>
      </c>
      <c r="C10" s="13" t="n">
        <v>72.8</v>
      </c>
      <c r="D10" s="13" t="n">
        <v>72.9</v>
      </c>
      <c r="E10" s="13" t="n">
        <v>73.2</v>
      </c>
      <c r="F10" s="13" t="n">
        <v>73.6</v>
      </c>
      <c r="G10" s="13" t="n">
        <v>74.5</v>
      </c>
      <c r="H10" s="13" t="n">
        <v>75.3</v>
      </c>
      <c r="I10" s="13" t="n">
        <v>75.9</v>
      </c>
      <c r="J10" s="13" t="n">
        <v>76.5</v>
      </c>
      <c r="K10" s="14" t="n">
        <v>77.1</v>
      </c>
      <c r="L10" s="14" t="n">
        <v>77.8</v>
      </c>
      <c r="M10" s="14" t="n">
        <v>78.5</v>
      </c>
      <c r="N10" s="14" t="n">
        <v>78.8</v>
      </c>
      <c r="O10" s="14" t="n">
        <v>79.1</v>
      </c>
      <c r="P10" s="14" t="n">
        <v>79.3</v>
      </c>
      <c r="Q10" s="14" t="n">
        <v>79.8</v>
      </c>
      <c r="R10" s="53" t="n">
        <v>80.1</v>
      </c>
      <c r="S10" s="54" t="n">
        <v>26.8</v>
      </c>
      <c r="T10" s="13" t="n">
        <v>27</v>
      </c>
      <c r="U10" s="13" t="n">
        <v>27.3</v>
      </c>
      <c r="V10" s="13" t="n">
        <v>27.6</v>
      </c>
      <c r="W10" s="13" t="n">
        <v>28</v>
      </c>
      <c r="X10" s="13" t="n">
        <v>28.6</v>
      </c>
      <c r="Y10" s="13" t="n">
        <v>29.1</v>
      </c>
      <c r="Z10" s="13" t="n">
        <v>29.5</v>
      </c>
      <c r="AA10" s="13" t="n">
        <v>29.8</v>
      </c>
      <c r="AB10" s="13" t="n">
        <v>30</v>
      </c>
      <c r="AC10" s="14" t="n">
        <v>30.4</v>
      </c>
      <c r="AD10" s="14" t="n">
        <v>30.7</v>
      </c>
      <c r="AE10" s="14" t="n">
        <v>30.8</v>
      </c>
      <c r="AF10" s="14" t="n">
        <v>30.9</v>
      </c>
      <c r="AG10" s="14" t="n">
        <v>31.1</v>
      </c>
      <c r="AH10" s="14" t="n">
        <v>31.3</v>
      </c>
      <c r="AI10" s="15" t="n">
        <v>31.6</v>
      </c>
      <c r="AJ10" s="50"/>
      <c r="AK10" s="50"/>
      <c r="AL10" s="50"/>
      <c r="AM10" s="50"/>
    </row>
    <row r="11" customFormat="false" ht="10.5" hidden="false" customHeight="false" outlineLevel="0" collapsed="false">
      <c r="A11" s="16" t="s">
        <v>26</v>
      </c>
      <c r="B11" s="17" t="n">
        <v>53.7</v>
      </c>
      <c r="C11" s="17" t="n">
        <v>54.2</v>
      </c>
      <c r="D11" s="17" t="n">
        <v>54.7</v>
      </c>
      <c r="E11" s="17" t="n">
        <v>55.4</v>
      </c>
      <c r="F11" s="17" t="n">
        <v>56</v>
      </c>
      <c r="G11" s="17" t="n">
        <v>56.7</v>
      </c>
      <c r="H11" s="17" t="n">
        <v>57.1</v>
      </c>
      <c r="I11" s="17" t="n">
        <v>57.6</v>
      </c>
      <c r="J11" s="17" t="n">
        <v>58.1</v>
      </c>
      <c r="K11" s="18" t="n">
        <v>58.7</v>
      </c>
      <c r="L11" s="18" t="n">
        <v>59.9</v>
      </c>
      <c r="M11" s="18" t="n">
        <v>61.5</v>
      </c>
      <c r="N11" s="18" t="n">
        <v>61.4</v>
      </c>
      <c r="O11" s="18" t="n">
        <v>61.2</v>
      </c>
      <c r="P11" s="18" t="n">
        <v>60.8</v>
      </c>
      <c r="Q11" s="18" t="n">
        <v>60.6</v>
      </c>
      <c r="R11" s="43" t="n">
        <v>60.5</v>
      </c>
      <c r="S11" s="39" t="n">
        <v>10.6</v>
      </c>
      <c r="T11" s="17" t="n">
        <v>10.8</v>
      </c>
      <c r="U11" s="17" t="n">
        <v>11.1</v>
      </c>
      <c r="V11" s="17" t="n">
        <v>11.3</v>
      </c>
      <c r="W11" s="17" t="n">
        <v>11.6</v>
      </c>
      <c r="X11" s="17" t="n">
        <v>11.9</v>
      </c>
      <c r="Y11" s="17" t="n">
        <v>12.2</v>
      </c>
      <c r="Z11" s="17" t="n">
        <v>12.3</v>
      </c>
      <c r="AA11" s="17" t="n">
        <v>12.4</v>
      </c>
      <c r="AB11" s="17" t="n">
        <v>12.7</v>
      </c>
      <c r="AC11" s="18" t="n">
        <v>13.4</v>
      </c>
      <c r="AD11" s="18" t="n">
        <v>14.1</v>
      </c>
      <c r="AE11" s="18" t="n">
        <v>14</v>
      </c>
      <c r="AF11" s="18" t="n">
        <v>13.8</v>
      </c>
      <c r="AG11" s="18" t="n">
        <v>13.5</v>
      </c>
      <c r="AH11" s="18" t="n">
        <v>13.2</v>
      </c>
      <c r="AI11" s="19" t="n">
        <v>13.1</v>
      </c>
      <c r="AJ11" s="50"/>
      <c r="AK11" s="50"/>
      <c r="AL11" s="50"/>
      <c r="AM11" s="50"/>
    </row>
    <row r="12" customFormat="false" ht="10.5" hidden="false" customHeight="false" outlineLevel="0" collapsed="false">
      <c r="A12" s="16" t="s">
        <v>27</v>
      </c>
      <c r="B12" s="17" t="n">
        <v>70</v>
      </c>
      <c r="C12" s="17" t="n">
        <v>70.4</v>
      </c>
      <c r="D12" s="17" t="n">
        <v>70.7833333333333</v>
      </c>
      <c r="E12" s="17" t="n">
        <v>71.4333333333333</v>
      </c>
      <c r="F12" s="17" t="n">
        <v>72.25</v>
      </c>
      <c r="G12" s="17" t="n">
        <v>73.2666666666667</v>
      </c>
      <c r="H12" s="17" t="n">
        <v>74.1666666666667</v>
      </c>
      <c r="I12" s="17" t="n">
        <v>91.2333333333333</v>
      </c>
      <c r="J12" s="17" t="n">
        <v>74.7833333333333</v>
      </c>
      <c r="K12" s="17" t="n">
        <v>74.5</v>
      </c>
      <c r="L12" s="17" t="n">
        <v>74.45</v>
      </c>
      <c r="M12" s="17" t="n">
        <v>74.95</v>
      </c>
      <c r="N12" s="17" t="n">
        <v>75.3833333333333</v>
      </c>
      <c r="O12" s="17" t="n">
        <v>92.5</v>
      </c>
      <c r="P12" s="17" t="n">
        <v>76.1833333333333</v>
      </c>
      <c r="Q12" s="17" t="n">
        <v>76.8666666666667</v>
      </c>
      <c r="R12" s="40" t="n">
        <v>77.6166666666667</v>
      </c>
      <c r="S12" s="39" t="n">
        <v>33</v>
      </c>
      <c r="T12" s="17" t="n">
        <v>33.0333333333333</v>
      </c>
      <c r="U12" s="17" t="n">
        <v>33.1333333333333</v>
      </c>
      <c r="V12" s="17" t="n">
        <v>33.2833333333333</v>
      </c>
      <c r="W12" s="17" t="n">
        <v>33.8666666666667</v>
      </c>
      <c r="X12" s="17" t="n">
        <v>34.5666666666667</v>
      </c>
      <c r="Y12" s="17" t="n">
        <v>35.3333333333333</v>
      </c>
      <c r="Z12" s="17" t="n">
        <v>35.8</v>
      </c>
      <c r="AA12" s="17" t="n">
        <v>36.0666666666667</v>
      </c>
      <c r="AB12" s="17" t="n">
        <v>35.8666666666667</v>
      </c>
      <c r="AC12" s="17" t="n">
        <v>35.6166666666667</v>
      </c>
      <c r="AD12" s="17" t="n">
        <v>35.7333333333333</v>
      </c>
      <c r="AE12" s="17" t="n">
        <v>36.1</v>
      </c>
      <c r="AF12" s="17" t="n">
        <v>36.5833333333333</v>
      </c>
      <c r="AG12" s="17" t="n">
        <v>51.3</v>
      </c>
      <c r="AH12" s="17" t="n">
        <v>37.6666666666667</v>
      </c>
      <c r="AI12" s="55" t="n">
        <v>38.1833333333333</v>
      </c>
      <c r="AJ12" s="50"/>
      <c r="AK12" s="50"/>
      <c r="AL12" s="50"/>
      <c r="AM12" s="50"/>
    </row>
    <row r="13" customFormat="false" ht="10.5" hidden="false" customHeight="false" outlineLevel="0" collapsed="false">
      <c r="A13" s="16" t="s">
        <v>28</v>
      </c>
      <c r="B13" s="17" t="n">
        <v>68.5</v>
      </c>
      <c r="C13" s="17" t="n">
        <v>68.5</v>
      </c>
      <c r="D13" s="17" t="n">
        <v>68.6</v>
      </c>
      <c r="E13" s="17" t="n">
        <v>68.8</v>
      </c>
      <c r="F13" s="17" t="n">
        <v>69.3</v>
      </c>
      <c r="G13" s="17" t="n">
        <v>70.2</v>
      </c>
      <c r="H13" s="17" t="n">
        <v>71.4</v>
      </c>
      <c r="I13" s="17" t="n">
        <v>72.3</v>
      </c>
      <c r="J13" s="17" t="n">
        <v>73.2</v>
      </c>
      <c r="K13" s="18" t="n">
        <v>74.2</v>
      </c>
      <c r="L13" s="18" t="n">
        <v>75.1</v>
      </c>
      <c r="M13" s="18" t="n">
        <v>75.9</v>
      </c>
      <c r="N13" s="18" t="n">
        <v>76.5</v>
      </c>
      <c r="O13" s="18" t="n">
        <v>77.1</v>
      </c>
      <c r="P13" s="18" t="n">
        <v>77.5</v>
      </c>
      <c r="Q13" s="18" t="n">
        <v>78.2</v>
      </c>
      <c r="R13" s="43" t="n">
        <v>78.9</v>
      </c>
      <c r="S13" s="39" t="n">
        <v>20.1</v>
      </c>
      <c r="T13" s="17" t="n">
        <v>20.3</v>
      </c>
      <c r="U13" s="17" t="n">
        <v>20.8</v>
      </c>
      <c r="V13" s="17" t="n">
        <v>21.3</v>
      </c>
      <c r="W13" s="17" t="n">
        <v>21.8</v>
      </c>
      <c r="X13" s="17" t="n">
        <v>22.5</v>
      </c>
      <c r="Y13" s="17" t="n">
        <v>23.1</v>
      </c>
      <c r="Z13" s="17" t="n">
        <v>23.8</v>
      </c>
      <c r="AA13" s="17" t="n">
        <v>24.3</v>
      </c>
      <c r="AB13" s="17" t="n">
        <v>24.8</v>
      </c>
      <c r="AC13" s="18" t="n">
        <v>25.3</v>
      </c>
      <c r="AD13" s="18" t="n">
        <v>25.6</v>
      </c>
      <c r="AE13" s="18" t="n">
        <v>25.9</v>
      </c>
      <c r="AF13" s="18" t="n">
        <v>26.2</v>
      </c>
      <c r="AG13" s="18" t="n">
        <v>26.6</v>
      </c>
      <c r="AH13" s="18" t="n">
        <v>27.1</v>
      </c>
      <c r="AI13" s="19" t="n">
        <v>27.5</v>
      </c>
      <c r="AJ13" s="50"/>
      <c r="AK13" s="50"/>
      <c r="AL13" s="50"/>
      <c r="AM13" s="50"/>
    </row>
    <row r="14" customFormat="false" ht="10.5" hidden="false" customHeight="false" outlineLevel="0" collapsed="false">
      <c r="A14" s="16" t="s">
        <v>29</v>
      </c>
      <c r="B14" s="17" t="n">
        <v>96.6</v>
      </c>
      <c r="C14" s="17" t="n">
        <v>97.4</v>
      </c>
      <c r="D14" s="17" t="n">
        <v>97.8</v>
      </c>
      <c r="E14" s="17" t="n">
        <v>98</v>
      </c>
      <c r="F14" s="17" t="n">
        <v>98.9</v>
      </c>
      <c r="G14" s="17" t="n">
        <v>100.4</v>
      </c>
      <c r="H14" s="17" t="n">
        <v>101</v>
      </c>
      <c r="I14" s="17" t="n">
        <v>101.5</v>
      </c>
      <c r="J14" s="17" t="n">
        <v>101.4</v>
      </c>
      <c r="K14" s="18" t="n">
        <v>101.4</v>
      </c>
      <c r="L14" s="18" t="n">
        <v>101.4</v>
      </c>
      <c r="M14" s="18" t="n">
        <v>101.5</v>
      </c>
      <c r="N14" s="18" t="n">
        <v>101.3</v>
      </c>
      <c r="O14" s="18" t="n">
        <v>101.2</v>
      </c>
      <c r="P14" s="18" t="n">
        <v>101.4</v>
      </c>
      <c r="Q14" s="18" t="n">
        <v>101.8</v>
      </c>
      <c r="R14" s="43" t="n">
        <v>102</v>
      </c>
      <c r="S14" s="39" t="n">
        <v>53.4</v>
      </c>
      <c r="T14" s="17" t="n">
        <v>54.1</v>
      </c>
      <c r="U14" s="17" t="n">
        <v>54.3</v>
      </c>
      <c r="V14" s="17" t="n">
        <v>54.6</v>
      </c>
      <c r="W14" s="17" t="n">
        <v>55.2</v>
      </c>
      <c r="X14" s="17" t="n">
        <v>56.4</v>
      </c>
      <c r="Y14" s="17" t="n">
        <v>57</v>
      </c>
      <c r="Z14" s="17" t="n">
        <v>57.4</v>
      </c>
      <c r="AA14" s="17" t="n">
        <v>57.4</v>
      </c>
      <c r="AB14" s="17" t="n">
        <v>57.3</v>
      </c>
      <c r="AC14" s="18" t="n">
        <v>57.4</v>
      </c>
      <c r="AD14" s="18" t="n">
        <v>57.4</v>
      </c>
      <c r="AE14" s="18" t="n">
        <v>57.2</v>
      </c>
      <c r="AF14" s="18" t="n">
        <v>56.8</v>
      </c>
      <c r="AG14" s="18" t="n">
        <v>56.6</v>
      </c>
      <c r="AH14" s="18" t="n">
        <v>56.7</v>
      </c>
      <c r="AI14" s="19" t="n">
        <v>57.1</v>
      </c>
      <c r="AJ14" s="50"/>
      <c r="AK14" s="50"/>
      <c r="AL14" s="50"/>
      <c r="AM14" s="50"/>
    </row>
    <row r="15" customFormat="false" ht="11" hidden="false" customHeight="false" outlineLevel="0" collapsed="false">
      <c r="A15" s="20" t="s">
        <v>30</v>
      </c>
      <c r="B15" s="21" t="n">
        <v>77.1</v>
      </c>
      <c r="C15" s="21" t="n">
        <v>78.8</v>
      </c>
      <c r="D15" s="21" t="n">
        <v>79</v>
      </c>
      <c r="E15" s="21" t="n">
        <v>78.9</v>
      </c>
      <c r="F15" s="21" t="n">
        <v>78</v>
      </c>
      <c r="G15" s="21" t="n">
        <v>79.4</v>
      </c>
      <c r="H15" s="21" t="n">
        <v>79.8</v>
      </c>
      <c r="I15" s="21" t="n">
        <v>79.4</v>
      </c>
      <c r="J15" s="21" t="n">
        <v>78.2</v>
      </c>
      <c r="K15" s="22" t="n">
        <v>78.2</v>
      </c>
      <c r="L15" s="22" t="n">
        <v>78.4</v>
      </c>
      <c r="M15" s="22" t="n">
        <v>79.1</v>
      </c>
      <c r="N15" s="22" t="n">
        <v>79</v>
      </c>
      <c r="O15" s="22" t="n">
        <v>79.8</v>
      </c>
      <c r="P15" s="22" t="n">
        <v>80.7</v>
      </c>
      <c r="Q15" s="22" t="n">
        <v>80.2</v>
      </c>
      <c r="R15" s="46" t="n">
        <v>79.3</v>
      </c>
      <c r="S15" s="45" t="n">
        <v>49.2</v>
      </c>
      <c r="T15" s="21" t="n">
        <v>50</v>
      </c>
      <c r="U15" s="21" t="n">
        <v>49.7</v>
      </c>
      <c r="V15" s="21" t="n">
        <v>50.1</v>
      </c>
      <c r="W15" s="21" t="n">
        <v>50.2</v>
      </c>
      <c r="X15" s="21" t="n">
        <v>51.8</v>
      </c>
      <c r="Y15" s="21" t="n">
        <v>51.7</v>
      </c>
      <c r="Z15" s="21" t="n">
        <v>51.2</v>
      </c>
      <c r="AA15" s="21" t="n">
        <v>50</v>
      </c>
      <c r="AB15" s="21" t="n">
        <v>50.7</v>
      </c>
      <c r="AC15" s="22" t="n">
        <v>51</v>
      </c>
      <c r="AD15" s="22" t="n">
        <v>51.6</v>
      </c>
      <c r="AE15" s="22" t="n">
        <v>51.2</v>
      </c>
      <c r="AF15" s="22" t="n">
        <v>51.9</v>
      </c>
      <c r="AG15" s="22" t="n">
        <v>52.6</v>
      </c>
      <c r="AH15" s="22" t="n">
        <v>52</v>
      </c>
      <c r="AI15" s="23" t="n">
        <v>51</v>
      </c>
      <c r="AJ15" s="50"/>
      <c r="AK15" s="50"/>
      <c r="AL15" s="50"/>
      <c r="AM15" s="50"/>
    </row>
    <row r="16" customFormat="false" ht="11" hidden="false" customHeight="false" outlineLevel="0" collapsed="false">
      <c r="A16" s="56"/>
      <c r="B16" s="57"/>
      <c r="C16" s="57"/>
      <c r="D16" s="57"/>
      <c r="E16" s="57"/>
      <c r="F16" s="57"/>
      <c r="G16" s="57"/>
      <c r="H16" s="57"/>
      <c r="I16" s="57"/>
      <c r="J16" s="57"/>
      <c r="K16" s="58"/>
      <c r="L16" s="58"/>
      <c r="M16" s="58"/>
      <c r="N16" s="58"/>
      <c r="O16" s="58"/>
      <c r="P16" s="58"/>
      <c r="Q16" s="58"/>
      <c r="R16" s="58"/>
      <c r="S16" s="57"/>
      <c r="T16" s="57"/>
      <c r="U16" s="57"/>
      <c r="V16" s="57"/>
      <c r="W16" s="57"/>
      <c r="X16" s="57"/>
      <c r="Y16" s="57"/>
      <c r="Z16" s="57"/>
      <c r="AA16" s="57"/>
      <c r="AB16" s="57"/>
      <c r="AC16" s="58"/>
      <c r="AD16" s="58"/>
      <c r="AE16" s="58"/>
      <c r="AF16" s="58"/>
      <c r="AG16" s="58"/>
      <c r="AH16" s="58"/>
      <c r="AI16" s="58"/>
      <c r="AJ16" s="50"/>
      <c r="AK16" s="50"/>
      <c r="AL16" s="50"/>
      <c r="AM16" s="50"/>
    </row>
    <row r="17" customFormat="false" ht="11" hidden="false" customHeight="false" outlineLevel="0" collapsed="false">
      <c r="B17" s="59" t="s">
        <v>37</v>
      </c>
      <c r="C17" s="59"/>
      <c r="D17" s="59"/>
      <c r="E17" s="59"/>
      <c r="F17" s="59"/>
      <c r="G17" s="59"/>
      <c r="H17" s="59"/>
      <c r="I17" s="59"/>
      <c r="J17" s="59"/>
      <c r="K17" s="59"/>
      <c r="L17" s="59"/>
      <c r="M17" s="59"/>
      <c r="N17" s="59"/>
      <c r="O17" s="59"/>
      <c r="P17" s="59"/>
      <c r="Q17" s="59"/>
      <c r="R17" s="59"/>
      <c r="S17" s="59"/>
      <c r="T17" s="59"/>
      <c r="U17" s="59"/>
      <c r="V17" s="59"/>
      <c r="W17" s="59"/>
      <c r="X17" s="59"/>
      <c r="Y17" s="59"/>
      <c r="Z17" s="59"/>
      <c r="AA17" s="59"/>
      <c r="AB17" s="59"/>
      <c r="AC17" s="59"/>
      <c r="AD17" s="59"/>
      <c r="AE17" s="59"/>
      <c r="AF17" s="59"/>
      <c r="AG17" s="59"/>
      <c r="AH17" s="59"/>
      <c r="AI17" s="59"/>
      <c r="AJ17" s="59"/>
      <c r="AK17" s="59"/>
      <c r="AL17" s="59"/>
      <c r="AM17" s="59"/>
      <c r="AN17" s="59"/>
      <c r="AO17" s="59"/>
      <c r="AP17" s="59"/>
      <c r="AQ17" s="59"/>
      <c r="AR17" s="59"/>
      <c r="AS17" s="59"/>
      <c r="AT17" s="59"/>
      <c r="AU17" s="59"/>
      <c r="AV17" s="59"/>
      <c r="AW17" s="59"/>
      <c r="AX17" s="59"/>
      <c r="AY17" s="59"/>
      <c r="AZ17" s="59"/>
      <c r="BA17" s="59"/>
      <c r="BB17" s="59"/>
      <c r="BC17" s="59"/>
      <c r="BD17" s="59"/>
    </row>
    <row r="18" customFormat="false" ht="11" hidden="false" customHeight="false" outlineLevel="0" collapsed="false">
      <c r="A18" s="60"/>
      <c r="B18" s="61" t="s">
        <v>38</v>
      </c>
      <c r="C18" s="61"/>
      <c r="D18" s="61"/>
      <c r="E18" s="61"/>
      <c r="F18" s="61"/>
      <c r="G18" s="61"/>
      <c r="H18" s="61"/>
      <c r="I18" s="61"/>
      <c r="J18" s="61"/>
      <c r="K18" s="61"/>
      <c r="L18" s="61"/>
      <c r="M18" s="61" t="s">
        <v>39</v>
      </c>
      <c r="N18" s="61"/>
      <c r="O18" s="61"/>
      <c r="P18" s="61"/>
      <c r="Q18" s="61"/>
      <c r="R18" s="61"/>
      <c r="S18" s="61"/>
      <c r="T18" s="61"/>
      <c r="U18" s="61"/>
      <c r="V18" s="61"/>
      <c r="W18" s="61"/>
      <c r="X18" s="61" t="s">
        <v>40</v>
      </c>
      <c r="Y18" s="61"/>
      <c r="Z18" s="61"/>
      <c r="AA18" s="61"/>
      <c r="AB18" s="61"/>
      <c r="AC18" s="61"/>
      <c r="AD18" s="61"/>
      <c r="AE18" s="61"/>
      <c r="AF18" s="61"/>
      <c r="AG18" s="61"/>
      <c r="AH18" s="61"/>
      <c r="AI18" s="62" t="s">
        <v>41</v>
      </c>
      <c r="AJ18" s="62"/>
      <c r="AK18" s="62"/>
      <c r="AL18" s="62"/>
      <c r="AM18" s="62"/>
      <c r="AN18" s="62"/>
      <c r="AO18" s="62"/>
      <c r="AP18" s="62"/>
      <c r="AQ18" s="62"/>
      <c r="AR18" s="62"/>
      <c r="AS18" s="62"/>
      <c r="AT18" s="61" t="s">
        <v>42</v>
      </c>
      <c r="AU18" s="61"/>
      <c r="AV18" s="61"/>
      <c r="AW18" s="61"/>
      <c r="AX18" s="61"/>
      <c r="AY18" s="61"/>
      <c r="AZ18" s="61"/>
      <c r="BA18" s="61"/>
      <c r="BB18" s="61"/>
      <c r="BC18" s="61"/>
      <c r="BD18" s="61"/>
    </row>
    <row r="19" customFormat="false" ht="10.5" hidden="false" customHeight="false" outlineLevel="0" collapsed="false">
      <c r="A19" s="63" t="s">
        <v>7</v>
      </c>
      <c r="B19" s="64" t="n">
        <v>2009</v>
      </c>
      <c r="C19" s="65" t="s">
        <v>43</v>
      </c>
      <c r="D19" s="65" t="s">
        <v>44</v>
      </c>
      <c r="E19" s="65" t="s">
        <v>45</v>
      </c>
      <c r="F19" s="65" t="s">
        <v>46</v>
      </c>
      <c r="G19" s="65" t="s">
        <v>47</v>
      </c>
      <c r="H19" s="65" t="s">
        <v>48</v>
      </c>
      <c r="I19" s="65" t="s">
        <v>49</v>
      </c>
      <c r="J19" s="65" t="s">
        <v>50</v>
      </c>
      <c r="K19" s="65" t="s">
        <v>51</v>
      </c>
      <c r="L19" s="66" t="s">
        <v>52</v>
      </c>
      <c r="M19" s="67" t="n">
        <v>2009</v>
      </c>
      <c r="N19" s="65" t="s">
        <v>43</v>
      </c>
      <c r="O19" s="65" t="s">
        <v>44</v>
      </c>
      <c r="P19" s="65" t="s">
        <v>45</v>
      </c>
      <c r="Q19" s="65" t="s">
        <v>46</v>
      </c>
      <c r="R19" s="65" t="s">
        <v>47</v>
      </c>
      <c r="S19" s="65" t="s">
        <v>48</v>
      </c>
      <c r="T19" s="65" t="s">
        <v>49</v>
      </c>
      <c r="U19" s="65" t="s">
        <v>50</v>
      </c>
      <c r="V19" s="65" t="s">
        <v>51</v>
      </c>
      <c r="W19" s="66" t="s">
        <v>52</v>
      </c>
      <c r="X19" s="67" t="n">
        <v>2009</v>
      </c>
      <c r="Y19" s="65" t="s">
        <v>43</v>
      </c>
      <c r="Z19" s="65" t="s">
        <v>44</v>
      </c>
      <c r="AA19" s="65" t="s">
        <v>45</v>
      </c>
      <c r="AB19" s="65" t="s">
        <v>46</v>
      </c>
      <c r="AC19" s="65" t="s">
        <v>47</v>
      </c>
      <c r="AD19" s="65" t="s">
        <v>48</v>
      </c>
      <c r="AE19" s="65" t="s">
        <v>49</v>
      </c>
      <c r="AF19" s="65" t="s">
        <v>50</v>
      </c>
      <c r="AG19" s="65" t="s">
        <v>51</v>
      </c>
      <c r="AH19" s="66" t="s">
        <v>52</v>
      </c>
      <c r="AI19" s="68" t="n">
        <v>2009</v>
      </c>
      <c r="AJ19" s="65" t="s">
        <v>43</v>
      </c>
      <c r="AK19" s="65" t="s">
        <v>44</v>
      </c>
      <c r="AL19" s="65" t="s">
        <v>45</v>
      </c>
      <c r="AM19" s="65" t="s">
        <v>46</v>
      </c>
      <c r="AN19" s="65" t="s">
        <v>47</v>
      </c>
      <c r="AO19" s="65" t="s">
        <v>48</v>
      </c>
      <c r="AP19" s="65" t="s">
        <v>49</v>
      </c>
      <c r="AQ19" s="65" t="s">
        <v>50</v>
      </c>
      <c r="AR19" s="65" t="s">
        <v>51</v>
      </c>
      <c r="AS19" s="69" t="s">
        <v>52</v>
      </c>
      <c r="AT19" s="67" t="n">
        <v>2009</v>
      </c>
      <c r="AU19" s="65" t="s">
        <v>43</v>
      </c>
      <c r="AV19" s="65" t="s">
        <v>44</v>
      </c>
      <c r="AW19" s="65" t="s">
        <v>45</v>
      </c>
      <c r="AX19" s="65" t="s">
        <v>46</v>
      </c>
      <c r="AY19" s="65" t="s">
        <v>47</v>
      </c>
      <c r="AZ19" s="65" t="s">
        <v>48</v>
      </c>
      <c r="BA19" s="65" t="s">
        <v>49</v>
      </c>
      <c r="BB19" s="65" t="s">
        <v>50</v>
      </c>
      <c r="BC19" s="65" t="s">
        <v>51</v>
      </c>
      <c r="BD19" s="66" t="s">
        <v>52</v>
      </c>
    </row>
    <row r="20" customFormat="false" ht="10.5" hidden="false" customHeight="false" outlineLevel="0" collapsed="false">
      <c r="A20" s="70" t="s">
        <v>25</v>
      </c>
      <c r="B20" s="71" t="n">
        <v>3.6</v>
      </c>
      <c r="C20" s="72" t="n">
        <v>3.56</v>
      </c>
      <c r="D20" s="72" t="n">
        <v>3.48</v>
      </c>
      <c r="E20" s="72" t="n">
        <v>3.45</v>
      </c>
      <c r="F20" s="72" t="n">
        <v>3.46</v>
      </c>
      <c r="G20" s="72" t="n">
        <v>3.45</v>
      </c>
      <c r="H20" s="72" t="n">
        <v>3.39</v>
      </c>
      <c r="I20" s="72" t="n">
        <v>3.36</v>
      </c>
      <c r="J20" s="72" t="n">
        <v>3.36</v>
      </c>
      <c r="K20" s="72" t="n">
        <v>3.42</v>
      </c>
      <c r="L20" s="73" t="n">
        <v>3.44</v>
      </c>
      <c r="M20" s="71" t="n">
        <v>4.75</v>
      </c>
      <c r="N20" s="72" t="n">
        <v>4.87</v>
      </c>
      <c r="O20" s="72" t="s">
        <v>53</v>
      </c>
      <c r="P20" s="72" t="n">
        <v>5.02</v>
      </c>
      <c r="Q20" s="72" t="n">
        <v>5.1</v>
      </c>
      <c r="R20" s="72" t="n">
        <v>5.17</v>
      </c>
      <c r="S20" s="72" t="n">
        <v>5.28</v>
      </c>
      <c r="T20" s="72" t="n">
        <v>5.34</v>
      </c>
      <c r="U20" s="72" t="n">
        <v>5.39</v>
      </c>
      <c r="V20" s="72" t="n">
        <v>5.47</v>
      </c>
      <c r="W20" s="73" t="n">
        <v>5.5</v>
      </c>
      <c r="X20" s="71" t="n">
        <v>0.45</v>
      </c>
      <c r="Y20" s="72" t="n">
        <v>0.4</v>
      </c>
      <c r="Z20" s="72" t="n">
        <v>0.4</v>
      </c>
      <c r="AA20" s="72" t="n">
        <v>0.41</v>
      </c>
      <c r="AB20" s="72" t="n">
        <v>0.42</v>
      </c>
      <c r="AC20" s="72" t="n">
        <v>0.43</v>
      </c>
      <c r="AD20" s="72" t="n">
        <v>0.42</v>
      </c>
      <c r="AE20" s="72" t="n">
        <v>0.4</v>
      </c>
      <c r="AF20" s="72" t="n">
        <v>0.37</v>
      </c>
      <c r="AG20" s="72" t="n">
        <v>0.36</v>
      </c>
      <c r="AH20" s="73" t="n">
        <v>0.35</v>
      </c>
      <c r="AI20" s="74" t="n">
        <v>0.71</v>
      </c>
      <c r="AJ20" s="75" t="n">
        <v>0.68</v>
      </c>
      <c r="AK20" s="75" t="n">
        <v>0.68</v>
      </c>
      <c r="AL20" s="75" t="n">
        <v>0.7</v>
      </c>
      <c r="AM20" s="75" t="n">
        <v>0.72</v>
      </c>
      <c r="AN20" s="75" t="n">
        <v>0.75</v>
      </c>
      <c r="AO20" s="75" t="n">
        <v>0.75</v>
      </c>
      <c r="AP20" s="75" t="n">
        <v>0.76</v>
      </c>
      <c r="AQ20" s="75" t="n">
        <v>0.75</v>
      </c>
      <c r="AR20" s="75" t="n">
        <v>0.75</v>
      </c>
      <c r="AS20" s="76" t="n">
        <v>0.75</v>
      </c>
      <c r="AT20" s="77" t="n">
        <v>4.46</v>
      </c>
      <c r="AU20" s="75" t="n">
        <v>4.56</v>
      </c>
      <c r="AV20" s="75" t="n">
        <v>4.44</v>
      </c>
      <c r="AW20" s="75" t="n">
        <v>4.44</v>
      </c>
      <c r="AX20" s="75" t="n">
        <v>4.44</v>
      </c>
      <c r="AY20" s="75" t="n">
        <v>4.4</v>
      </c>
      <c r="AZ20" s="75" t="n">
        <v>4.45</v>
      </c>
      <c r="BA20" s="75" t="n">
        <v>4.47</v>
      </c>
      <c r="BB20" s="75" t="n">
        <v>4.49</v>
      </c>
      <c r="BC20" s="75" t="n">
        <v>4.59</v>
      </c>
      <c r="BD20" s="78" t="n">
        <v>4.58</v>
      </c>
    </row>
    <row r="21" customFormat="false" ht="10.5" hidden="false" customHeight="false" outlineLevel="0" collapsed="false">
      <c r="A21" s="79" t="s">
        <v>26</v>
      </c>
      <c r="B21" s="71" t="n">
        <v>2.51</v>
      </c>
      <c r="C21" s="72" t="n">
        <v>2.38</v>
      </c>
      <c r="D21" s="72" t="n">
        <v>2.34</v>
      </c>
      <c r="E21" s="72" t="n">
        <v>2.32</v>
      </c>
      <c r="F21" s="72" t="n">
        <v>2.38</v>
      </c>
      <c r="G21" s="72" t="n">
        <v>2.45</v>
      </c>
      <c r="H21" s="72" t="n">
        <v>2.5</v>
      </c>
      <c r="I21" s="72" t="n">
        <v>2.36</v>
      </c>
      <c r="J21" s="72" t="n">
        <v>2.26</v>
      </c>
      <c r="K21" s="72" t="n">
        <v>2.27</v>
      </c>
      <c r="L21" s="73" t="n">
        <v>2.17</v>
      </c>
      <c r="M21" s="71" t="n">
        <v>1.98</v>
      </c>
      <c r="N21" s="72" t="n">
        <v>2.14</v>
      </c>
      <c r="O21" s="72" t="n">
        <v>2.18</v>
      </c>
      <c r="P21" s="72" t="n">
        <v>2.19</v>
      </c>
      <c r="Q21" s="72" t="n">
        <v>2.27</v>
      </c>
      <c r="R21" s="72" t="n">
        <v>2.32</v>
      </c>
      <c r="S21" s="72" t="n">
        <v>2.23</v>
      </c>
      <c r="T21" s="72" t="n">
        <v>2.19</v>
      </c>
      <c r="U21" s="72" t="n">
        <v>2.3</v>
      </c>
      <c r="V21" s="72" t="n">
        <v>2.4</v>
      </c>
      <c r="W21" s="73" t="n">
        <v>2.24</v>
      </c>
      <c r="X21" s="71" t="n">
        <v>0.77</v>
      </c>
      <c r="Y21" s="72" t="n">
        <v>0.64</v>
      </c>
      <c r="Z21" s="72" t="n">
        <v>0.64</v>
      </c>
      <c r="AA21" s="72" t="n">
        <v>0.65</v>
      </c>
      <c r="AB21" s="72" t="n">
        <v>0.65</v>
      </c>
      <c r="AC21" s="72" t="n">
        <v>0.69</v>
      </c>
      <c r="AD21" s="72" t="n">
        <v>0.68</v>
      </c>
      <c r="AE21" s="72" t="n">
        <v>0.67</v>
      </c>
      <c r="AF21" s="72" t="n">
        <v>0.65</v>
      </c>
      <c r="AG21" s="72" t="n">
        <v>0.64</v>
      </c>
      <c r="AH21" s="73" t="n">
        <v>0.63</v>
      </c>
      <c r="AI21" s="74" t="n">
        <v>1.12</v>
      </c>
      <c r="AJ21" s="75" t="n">
        <v>0.93</v>
      </c>
      <c r="AK21" s="75" t="n">
        <v>0.91</v>
      </c>
      <c r="AL21" s="75" t="n">
        <v>0.96</v>
      </c>
      <c r="AM21" s="75" t="n">
        <v>0.97</v>
      </c>
      <c r="AN21" s="75" t="n">
        <v>1.02</v>
      </c>
      <c r="AO21" s="75" t="n">
        <v>0.98</v>
      </c>
      <c r="AP21" s="75" t="n">
        <v>0.96</v>
      </c>
      <c r="AQ21" s="75" t="n">
        <v>0.94</v>
      </c>
      <c r="AR21" s="75" t="n">
        <v>0.92</v>
      </c>
      <c r="AS21" s="76" t="n">
        <v>0.93</v>
      </c>
      <c r="AT21" s="77" t="n">
        <v>0.42</v>
      </c>
      <c r="AU21" s="75" t="n">
        <v>0.39</v>
      </c>
      <c r="AV21" s="75" t="n">
        <v>0.4</v>
      </c>
      <c r="AW21" s="75" t="n">
        <v>0.4</v>
      </c>
      <c r="AX21" s="75" t="n">
        <v>0.4</v>
      </c>
      <c r="AY21" s="75" t="n">
        <v>0.44</v>
      </c>
      <c r="AZ21" s="75" t="n">
        <v>0.43</v>
      </c>
      <c r="BA21" s="75" t="n">
        <v>0.42</v>
      </c>
      <c r="BB21" s="75" t="n">
        <v>0.44</v>
      </c>
      <c r="BC21" s="75" t="n">
        <v>0.43</v>
      </c>
      <c r="BD21" s="78" t="n">
        <v>0.45</v>
      </c>
    </row>
    <row r="22" customFormat="false" ht="10.5" hidden="false" customHeight="false" outlineLevel="0" collapsed="false">
      <c r="A22" s="70" t="s">
        <v>27</v>
      </c>
      <c r="B22" s="71" t="n">
        <v>11.15</v>
      </c>
      <c r="C22" s="72" t="n">
        <v>11.05</v>
      </c>
      <c r="D22" s="72" t="n">
        <v>10.83</v>
      </c>
      <c r="E22" s="72" t="n">
        <v>10.9</v>
      </c>
      <c r="F22" s="72" t="n">
        <v>10.94</v>
      </c>
      <c r="G22" s="72" t="n">
        <v>10.92</v>
      </c>
      <c r="H22" s="72" t="n">
        <v>10.49</v>
      </c>
      <c r="I22" s="72" t="n">
        <v>10.37</v>
      </c>
      <c r="J22" s="72" t="n">
        <v>10.51</v>
      </c>
      <c r="K22" s="72" t="n">
        <v>10.57</v>
      </c>
      <c r="L22" s="73" t="n">
        <v>10.48</v>
      </c>
      <c r="M22" s="71" t="n">
        <v>12.15</v>
      </c>
      <c r="N22" s="72" t="n">
        <v>13.06</v>
      </c>
      <c r="O22" s="72" t="n">
        <v>13.43</v>
      </c>
      <c r="P22" s="72" t="n">
        <v>13.22</v>
      </c>
      <c r="Q22" s="72" t="n">
        <v>13.46</v>
      </c>
      <c r="R22" s="72" t="n">
        <v>13.82</v>
      </c>
      <c r="S22" s="72" t="n">
        <v>14.39</v>
      </c>
      <c r="T22" s="72" t="n">
        <v>14.47</v>
      </c>
      <c r="U22" s="72" t="n">
        <v>14.64</v>
      </c>
      <c r="V22" s="72" t="n">
        <v>14.89</v>
      </c>
      <c r="W22" s="73" t="n">
        <v>15.07</v>
      </c>
      <c r="X22" s="71" t="n">
        <v>0.34</v>
      </c>
      <c r="Y22" s="72" t="n">
        <v>0.32</v>
      </c>
      <c r="Z22" s="72" t="n">
        <v>0.31</v>
      </c>
      <c r="AA22" s="72" t="n">
        <v>0.34</v>
      </c>
      <c r="AB22" s="72" t="n">
        <v>0.35</v>
      </c>
      <c r="AC22" s="72" t="n">
        <v>0.34</v>
      </c>
      <c r="AD22" s="72" t="n">
        <v>0.34</v>
      </c>
      <c r="AE22" s="72" t="n">
        <v>0.33</v>
      </c>
      <c r="AF22" s="72" t="n">
        <v>0.4</v>
      </c>
      <c r="AG22" s="72" t="n">
        <v>0.49</v>
      </c>
      <c r="AH22" s="73" t="n">
        <v>0.44</v>
      </c>
      <c r="AI22" s="74" t="n">
        <v>0.27</v>
      </c>
      <c r="AJ22" s="75" t="n">
        <v>0.25</v>
      </c>
      <c r="AK22" s="75" t="n">
        <v>0.24</v>
      </c>
      <c r="AL22" s="75" t="n">
        <v>0.24</v>
      </c>
      <c r="AM22" s="75" t="n">
        <v>0.24</v>
      </c>
      <c r="AN22" s="75" t="n">
        <v>0.25</v>
      </c>
      <c r="AO22" s="75" t="n">
        <v>0.25</v>
      </c>
      <c r="AP22" s="75" t="n">
        <v>0.24</v>
      </c>
      <c r="AQ22" s="75" t="n">
        <v>0.24</v>
      </c>
      <c r="AR22" s="75" t="n">
        <v>0.25</v>
      </c>
      <c r="AS22" s="76" t="n">
        <v>0.25</v>
      </c>
      <c r="AT22" s="77" t="n">
        <v>4.75</v>
      </c>
      <c r="AU22" s="75" t="n">
        <v>4.71</v>
      </c>
      <c r="AV22" s="75" t="n">
        <v>4.64</v>
      </c>
      <c r="AW22" s="75" t="n">
        <v>4.67</v>
      </c>
      <c r="AX22" s="75" t="n">
        <v>4.71</v>
      </c>
      <c r="AY22" s="75" t="n">
        <v>4.59</v>
      </c>
      <c r="AZ22" s="75" t="n">
        <v>4.77</v>
      </c>
      <c r="BA22" s="75" t="n">
        <v>4.83</v>
      </c>
      <c r="BB22" s="75" t="n">
        <v>4.9</v>
      </c>
      <c r="BC22" s="75" t="n">
        <v>5.51</v>
      </c>
      <c r="BD22" s="78" t="n">
        <v>5.6</v>
      </c>
    </row>
    <row r="23" customFormat="false" ht="10.5" hidden="false" customHeight="false" outlineLevel="0" collapsed="false">
      <c r="A23" s="70" t="s">
        <v>28</v>
      </c>
      <c r="B23" s="71" t="n">
        <v>1.58</v>
      </c>
      <c r="C23" s="72" t="n">
        <v>1.64</v>
      </c>
      <c r="D23" s="72" t="n">
        <v>1.61</v>
      </c>
      <c r="E23" s="72" t="n">
        <v>1.6</v>
      </c>
      <c r="F23" s="72" t="n">
        <v>1.61</v>
      </c>
      <c r="G23" s="72" t="n">
        <v>1.64</v>
      </c>
      <c r="H23" s="72" t="n">
        <v>1.67</v>
      </c>
      <c r="I23" s="72" t="n">
        <v>1.69</v>
      </c>
      <c r="J23" s="72" t="n">
        <v>1.72</v>
      </c>
      <c r="K23" s="72" t="n">
        <v>1.8</v>
      </c>
      <c r="L23" s="73" t="n">
        <v>1.9</v>
      </c>
      <c r="M23" s="71" t="n">
        <v>2.99</v>
      </c>
      <c r="N23" s="72" t="n">
        <v>3.01</v>
      </c>
      <c r="O23" s="72" t="n">
        <v>3.12</v>
      </c>
      <c r="P23" s="72" t="n">
        <v>3.15</v>
      </c>
      <c r="Q23" s="72" t="n">
        <v>3.24</v>
      </c>
      <c r="R23" s="72" t="n">
        <v>3.28</v>
      </c>
      <c r="S23" s="72" t="n">
        <v>3.33</v>
      </c>
      <c r="T23" s="72" t="n">
        <v>3.4</v>
      </c>
      <c r="U23" s="72" t="n">
        <v>3.43</v>
      </c>
      <c r="V23" s="72" t="n">
        <v>3.48</v>
      </c>
      <c r="W23" s="73" t="n">
        <v>3.55</v>
      </c>
      <c r="X23" s="71" t="n">
        <v>0.26</v>
      </c>
      <c r="Y23" s="72" t="n">
        <v>0.17</v>
      </c>
      <c r="Z23" s="72" t="n">
        <v>0.17</v>
      </c>
      <c r="AA23" s="72" t="n">
        <v>0.16</v>
      </c>
      <c r="AB23" s="72" t="n">
        <v>0.17</v>
      </c>
      <c r="AC23" s="72" t="n">
        <v>0.21</v>
      </c>
      <c r="AD23" s="72" t="n">
        <v>0.21</v>
      </c>
      <c r="AE23" s="72" t="n">
        <v>0.18</v>
      </c>
      <c r="AF23" s="72" t="n">
        <v>0.15</v>
      </c>
      <c r="AG23" s="72" t="n">
        <v>0.12</v>
      </c>
      <c r="AH23" s="73" t="n">
        <v>0.12</v>
      </c>
      <c r="AI23" s="74" t="n">
        <v>0.7</v>
      </c>
      <c r="AJ23" s="75" t="n">
        <v>0.69</v>
      </c>
      <c r="AK23" s="75" t="n">
        <v>0.71</v>
      </c>
      <c r="AL23" s="75" t="n">
        <v>0.73</v>
      </c>
      <c r="AM23" s="75" t="n">
        <v>0.76</v>
      </c>
      <c r="AN23" s="75" t="n">
        <v>0.79</v>
      </c>
      <c r="AO23" s="75" t="n">
        <v>0.8</v>
      </c>
      <c r="AP23" s="75" t="n">
        <v>0.82</v>
      </c>
      <c r="AQ23" s="75" t="n">
        <v>0.82</v>
      </c>
      <c r="AR23" s="75" t="n">
        <v>0.81</v>
      </c>
      <c r="AS23" s="76" t="n">
        <v>0.81</v>
      </c>
      <c r="AT23" s="77" t="n">
        <v>4.43</v>
      </c>
      <c r="AU23" s="75" t="n">
        <v>4.58</v>
      </c>
      <c r="AV23" s="75" t="n">
        <v>4.43</v>
      </c>
      <c r="AW23" s="75" t="n">
        <v>4.46</v>
      </c>
      <c r="AX23" s="75" t="n">
        <v>4.51</v>
      </c>
      <c r="AY23" s="75" t="n">
        <v>4.54</v>
      </c>
      <c r="AZ23" s="75" t="n">
        <v>4.58</v>
      </c>
      <c r="BA23" s="75" t="n">
        <v>4.63</v>
      </c>
      <c r="BB23" s="75" t="n">
        <v>4.65</v>
      </c>
      <c r="BC23" s="75" t="n">
        <v>4.68</v>
      </c>
      <c r="BD23" s="78" t="n">
        <v>4.69</v>
      </c>
    </row>
    <row r="24" customFormat="false" ht="10.5" hidden="false" customHeight="false" outlineLevel="0" collapsed="false">
      <c r="A24" s="70" t="s">
        <v>29</v>
      </c>
      <c r="B24" s="71" t="n">
        <v>6.28</v>
      </c>
      <c r="C24" s="72" t="n">
        <v>6.15</v>
      </c>
      <c r="D24" s="72" t="n">
        <v>5.92</v>
      </c>
      <c r="E24" s="72" t="n">
        <v>5.91</v>
      </c>
      <c r="F24" s="72" t="n">
        <v>5.76</v>
      </c>
      <c r="G24" s="72" t="n">
        <v>5.58</v>
      </c>
      <c r="H24" s="72" t="n">
        <v>5.39</v>
      </c>
      <c r="I24" s="72" t="n">
        <v>5.35</v>
      </c>
      <c r="J24" s="72" t="n">
        <v>5.27</v>
      </c>
      <c r="K24" s="72" t="n">
        <v>5.38</v>
      </c>
      <c r="L24" s="73" t="n">
        <v>5.36</v>
      </c>
      <c r="M24" s="71" t="n">
        <v>8.28</v>
      </c>
      <c r="N24" s="72" t="n">
        <v>8.33</v>
      </c>
      <c r="O24" s="72" t="n">
        <v>8.43</v>
      </c>
      <c r="P24" s="72" t="n">
        <v>8.97</v>
      </c>
      <c r="Q24" s="72" t="n">
        <v>8.92</v>
      </c>
      <c r="R24" s="72" t="n">
        <v>8.94</v>
      </c>
      <c r="S24" s="72" t="n">
        <v>9.21</v>
      </c>
      <c r="T24" s="72" t="n">
        <v>9.46</v>
      </c>
      <c r="U24" s="72" t="n">
        <v>9.56</v>
      </c>
      <c r="V24" s="72" t="n">
        <v>9.66</v>
      </c>
      <c r="W24" s="73" t="n">
        <v>9.68</v>
      </c>
      <c r="X24" s="71" t="n">
        <v>1.21</v>
      </c>
      <c r="Y24" s="72" t="n">
        <v>1.25</v>
      </c>
      <c r="Z24" s="72" t="n">
        <v>1.27</v>
      </c>
      <c r="AA24" s="72" t="n">
        <v>1.3</v>
      </c>
      <c r="AB24" s="72" t="n">
        <v>1.36</v>
      </c>
      <c r="AC24" s="72" t="n">
        <v>1.12</v>
      </c>
      <c r="AD24" s="72" t="n">
        <v>1.09</v>
      </c>
      <c r="AE24" s="72" t="n">
        <v>1.1</v>
      </c>
      <c r="AF24" s="72" t="n">
        <v>0.95</v>
      </c>
      <c r="AG24" s="72" t="n">
        <v>0.92</v>
      </c>
      <c r="AH24" s="73" t="n">
        <v>0.86</v>
      </c>
      <c r="AI24" s="74" t="n">
        <v>0.71</v>
      </c>
      <c r="AJ24" s="75" t="n">
        <v>0.68</v>
      </c>
      <c r="AK24" s="75" t="n">
        <v>0.68</v>
      </c>
      <c r="AL24" s="75" t="n">
        <v>0.66</v>
      </c>
      <c r="AM24" s="75" t="n">
        <v>0.66</v>
      </c>
      <c r="AN24" s="75" t="n">
        <v>0.66</v>
      </c>
      <c r="AO24" s="75" t="n">
        <v>0.65</v>
      </c>
      <c r="AP24" s="75" t="n">
        <v>0.63</v>
      </c>
      <c r="AQ24" s="75" t="n">
        <v>0.61</v>
      </c>
      <c r="AR24" s="75" t="n">
        <v>0.61</v>
      </c>
      <c r="AS24" s="76" t="n">
        <v>0.6</v>
      </c>
      <c r="AT24" s="77" t="n">
        <v>9.27</v>
      </c>
      <c r="AU24" s="75" t="n">
        <v>9.66</v>
      </c>
      <c r="AV24" s="75" t="n">
        <v>9.68</v>
      </c>
      <c r="AW24" s="75" t="n">
        <v>9.69</v>
      </c>
      <c r="AX24" s="75" t="n">
        <v>9.6</v>
      </c>
      <c r="AY24" s="75" t="n">
        <v>9.27</v>
      </c>
      <c r="AZ24" s="75" t="n">
        <v>9.47</v>
      </c>
      <c r="BA24" s="75" t="n">
        <v>9.42</v>
      </c>
      <c r="BB24" s="75" t="n">
        <v>9.54</v>
      </c>
      <c r="BC24" s="75" t="n">
        <v>9.67</v>
      </c>
      <c r="BD24" s="78" t="n">
        <v>9.53</v>
      </c>
    </row>
    <row r="25" customFormat="false" ht="11" hidden="false" customHeight="false" outlineLevel="0" collapsed="false">
      <c r="A25" s="80" t="s">
        <v>30</v>
      </c>
      <c r="B25" s="81" t="n">
        <v>13.05</v>
      </c>
      <c r="C25" s="82" t="n">
        <v>10.25</v>
      </c>
      <c r="D25" s="82" t="n">
        <v>11.02</v>
      </c>
      <c r="E25" s="82" t="n">
        <v>9.81</v>
      </c>
      <c r="F25" s="82" t="n">
        <v>9.62</v>
      </c>
      <c r="G25" s="82" t="n">
        <v>9.36</v>
      </c>
      <c r="H25" s="82" t="n">
        <v>8.34</v>
      </c>
      <c r="I25" s="82" t="n">
        <v>8.95</v>
      </c>
      <c r="J25" s="82" t="n">
        <v>7.84</v>
      </c>
      <c r="K25" s="82" t="n">
        <v>7.78</v>
      </c>
      <c r="L25" s="83" t="n">
        <v>7.11</v>
      </c>
      <c r="M25" s="81" t="n">
        <v>12.36</v>
      </c>
      <c r="N25" s="82" t="n">
        <v>11.52</v>
      </c>
      <c r="O25" s="82" t="n">
        <v>11.74</v>
      </c>
      <c r="P25" s="82" t="n">
        <v>11.94</v>
      </c>
      <c r="Q25" s="82" t="n">
        <v>11.9</v>
      </c>
      <c r="R25" s="82" t="n">
        <v>12.04</v>
      </c>
      <c r="S25" s="82" t="n">
        <v>12.14</v>
      </c>
      <c r="T25" s="82" t="n">
        <v>12.55</v>
      </c>
      <c r="U25" s="82" t="n">
        <v>12.56</v>
      </c>
      <c r="V25" s="82" t="n">
        <v>12.3</v>
      </c>
      <c r="W25" s="83" t="n">
        <v>12.62</v>
      </c>
      <c r="X25" s="81" t="n">
        <v>1.18</v>
      </c>
      <c r="Y25" s="82" t="n">
        <v>5.63</v>
      </c>
      <c r="Z25" s="82" t="n">
        <v>5.94</v>
      </c>
      <c r="AA25" s="82" t="n">
        <v>5.78</v>
      </c>
      <c r="AB25" s="82" t="n">
        <v>5.83</v>
      </c>
      <c r="AC25" s="82" t="n">
        <v>5.81</v>
      </c>
      <c r="AD25" s="82" t="n">
        <v>5.99</v>
      </c>
      <c r="AE25" s="82" t="n">
        <v>5.63</v>
      </c>
      <c r="AF25" s="82" t="n">
        <v>5.4</v>
      </c>
      <c r="AG25" s="82" t="n">
        <v>5.42</v>
      </c>
      <c r="AH25" s="83" t="n">
        <v>5.42</v>
      </c>
      <c r="AI25" s="84" t="n">
        <v>4.13</v>
      </c>
      <c r="AJ25" s="85" t="n">
        <v>3.27</v>
      </c>
      <c r="AK25" s="85" t="n">
        <v>2.91</v>
      </c>
      <c r="AL25" s="85" t="n">
        <v>3.23</v>
      </c>
      <c r="AM25" s="85" t="s">
        <v>54</v>
      </c>
      <c r="AN25" s="85" t="n">
        <v>3.18</v>
      </c>
      <c r="AO25" s="85" t="n">
        <v>3.27</v>
      </c>
      <c r="AP25" s="85" t="n">
        <v>3.5</v>
      </c>
      <c r="AQ25" s="85" t="n">
        <v>2.74</v>
      </c>
      <c r="AR25" s="85" t="n">
        <v>2.94</v>
      </c>
      <c r="AS25" s="86" t="n">
        <v>2.98</v>
      </c>
      <c r="AT25" s="87" t="n">
        <v>4.87</v>
      </c>
      <c r="AU25" s="85" t="n">
        <v>4.67</v>
      </c>
      <c r="AV25" s="85" t="n">
        <v>4.79</v>
      </c>
      <c r="AW25" s="85" t="s">
        <v>53</v>
      </c>
      <c r="AX25" s="85" t="n">
        <v>4.93</v>
      </c>
      <c r="AY25" s="85" t="n">
        <v>5.07</v>
      </c>
      <c r="AZ25" s="85" t="n">
        <v>5.32</v>
      </c>
      <c r="BA25" s="85" t="n">
        <v>5.24</v>
      </c>
      <c r="BB25" s="85" t="n">
        <v>5.24</v>
      </c>
      <c r="BC25" s="85" t="n">
        <v>5.31</v>
      </c>
      <c r="BD25" s="88" t="n">
        <v>5.64</v>
      </c>
    </row>
    <row r="26" customFormat="false" ht="10" hidden="false" customHeight="false" outlineLevel="0" collapsed="false">
      <c r="A26" s="33"/>
      <c r="B26" s="89"/>
      <c r="C26" s="89"/>
      <c r="D26" s="89"/>
      <c r="E26" s="89"/>
      <c r="F26" s="89"/>
      <c r="G26" s="89"/>
      <c r="H26" s="89"/>
      <c r="I26" s="89"/>
      <c r="O26" s="33"/>
      <c r="P26" s="33"/>
      <c r="Q26" s="33"/>
      <c r="R26" s="33"/>
      <c r="S26" s="33"/>
      <c r="T26" s="33"/>
      <c r="U26" s="33"/>
      <c r="V26" s="33"/>
    </row>
    <row r="27" customFormat="false" ht="10" hidden="false" customHeight="false" outlineLevel="0" collapsed="false">
      <c r="A27" s="33"/>
      <c r="B27" s="89"/>
      <c r="C27" s="89"/>
      <c r="D27" s="89"/>
      <c r="E27" s="89"/>
      <c r="F27" s="89"/>
      <c r="G27" s="89"/>
      <c r="H27" s="89"/>
      <c r="I27" s="89"/>
      <c r="O27" s="33"/>
      <c r="P27" s="33"/>
      <c r="Q27" s="33"/>
      <c r="R27" s="33"/>
      <c r="S27" s="33"/>
      <c r="T27" s="33"/>
      <c r="U27" s="33"/>
      <c r="V27" s="33"/>
    </row>
    <row r="28" customFormat="false" ht="10.5" hidden="false" customHeight="false" outlineLevel="0" collapsed="false">
      <c r="A28" s="6" t="s">
        <v>31</v>
      </c>
    </row>
    <row r="29" customFormat="false" ht="10.5" hidden="false" customHeight="false" outlineLevel="0" collapsed="false"/>
    <row r="30" customFormat="false" ht="11" hidden="false" customHeight="false" outlineLevel="0" collapsed="false">
      <c r="A30" s="25" t="s">
        <v>55</v>
      </c>
      <c r="B30" s="25"/>
      <c r="C30" s="25"/>
      <c r="D30" s="25"/>
      <c r="E30" s="25"/>
      <c r="F30" s="25"/>
      <c r="G30" s="25"/>
      <c r="H30" s="25"/>
      <c r="I30" s="25"/>
      <c r="J30" s="25"/>
      <c r="K30" s="25"/>
      <c r="L30" s="25"/>
      <c r="M30" s="25"/>
      <c r="N30" s="25"/>
      <c r="O30" s="25"/>
      <c r="P30" s="25"/>
      <c r="Q30" s="25"/>
      <c r="R30" s="25"/>
      <c r="S30" s="90" t="s">
        <v>56</v>
      </c>
      <c r="T30" s="91" t="s">
        <v>57</v>
      </c>
      <c r="U30" s="91" t="s">
        <v>58</v>
      </c>
      <c r="V30" s="92" t="s">
        <v>59</v>
      </c>
      <c r="W30" s="50"/>
      <c r="X30" s="50"/>
      <c r="Y30" s="50"/>
      <c r="Z30" s="50"/>
      <c r="AA30" s="50"/>
      <c r="AB30" s="50"/>
      <c r="AC30" s="50"/>
      <c r="AD30" s="50"/>
      <c r="AE30" s="50"/>
      <c r="AF30" s="50"/>
      <c r="AG30" s="50"/>
      <c r="AH30" s="50"/>
      <c r="AI30" s="50"/>
      <c r="AJ30" s="50"/>
      <c r="AK30" s="50"/>
      <c r="AL30" s="50"/>
      <c r="AM30" s="50"/>
    </row>
    <row r="31" customFormat="false" ht="11" hidden="false" customHeight="false" outlineLevel="0" collapsed="false">
      <c r="A31" s="93" t="s">
        <v>7</v>
      </c>
      <c r="B31" s="94" t="s">
        <v>8</v>
      </c>
      <c r="C31" s="95" t="s">
        <v>9</v>
      </c>
      <c r="D31" s="95" t="s">
        <v>10</v>
      </c>
      <c r="E31" s="95" t="s">
        <v>11</v>
      </c>
      <c r="F31" s="95" t="s">
        <v>12</v>
      </c>
      <c r="G31" s="95" t="s">
        <v>13</v>
      </c>
      <c r="H31" s="95" t="s">
        <v>14</v>
      </c>
      <c r="I31" s="95" t="s">
        <v>15</v>
      </c>
      <c r="J31" s="95" t="s">
        <v>16</v>
      </c>
      <c r="K31" s="95" t="s">
        <v>17</v>
      </c>
      <c r="L31" s="95" t="s">
        <v>18</v>
      </c>
      <c r="M31" s="95" t="s">
        <v>19</v>
      </c>
      <c r="N31" s="95" t="s">
        <v>20</v>
      </c>
      <c r="O31" s="95" t="s">
        <v>21</v>
      </c>
      <c r="P31" s="95" t="s">
        <v>22</v>
      </c>
      <c r="Q31" s="95" t="s">
        <v>23</v>
      </c>
      <c r="R31" s="96" t="s">
        <v>24</v>
      </c>
      <c r="S31" s="90"/>
      <c r="T31" s="91"/>
      <c r="U31" s="91"/>
      <c r="V31" s="92"/>
    </row>
    <row r="32" customFormat="false" ht="11" hidden="false" customHeight="false" outlineLevel="0" collapsed="false">
      <c r="A32" s="97" t="s">
        <v>25</v>
      </c>
      <c r="B32" s="98" t="n">
        <f aca="false">(S10*100)/B10</f>
        <v>36.9146005509642</v>
      </c>
      <c r="C32" s="98" t="n">
        <f aca="false">(T10*100)/C10</f>
        <v>37.0879120879121</v>
      </c>
      <c r="D32" s="98" t="n">
        <f aca="false">(U10*100)/D10</f>
        <v>37.4485596707819</v>
      </c>
      <c r="E32" s="98" t="n">
        <f aca="false">(V10*100)/E10</f>
        <v>37.7049180327869</v>
      </c>
      <c r="F32" s="98" t="n">
        <f aca="false">(W10*100)/F10</f>
        <v>38.0434782608696</v>
      </c>
      <c r="G32" s="98" t="n">
        <f aca="false">(X10*100)/G10</f>
        <v>38.3892617449664</v>
      </c>
      <c r="H32" s="98" t="n">
        <f aca="false">(Y10*100)/H10</f>
        <v>38.6454183266932</v>
      </c>
      <c r="I32" s="98" t="n">
        <f aca="false">(Z10*100)/I10</f>
        <v>38.866930171278</v>
      </c>
      <c r="J32" s="98" t="n">
        <f aca="false">(AA10*100)/J10</f>
        <v>38.9542483660131</v>
      </c>
      <c r="K32" s="98" t="n">
        <f aca="false">(AB10*100)/K10</f>
        <v>38.9105058365759</v>
      </c>
      <c r="L32" s="98" t="n">
        <f aca="false">(AC10*100)/L10</f>
        <v>39.0745501285347</v>
      </c>
      <c r="M32" s="98" t="n">
        <f aca="false">(AD10*100)/M10</f>
        <v>39.1082802547771</v>
      </c>
      <c r="N32" s="98" t="n">
        <f aca="false">(AE10*100)/N10</f>
        <v>39.0862944162437</v>
      </c>
      <c r="O32" s="98" t="n">
        <f aca="false">(AF10*100)/O10</f>
        <v>39.0644753476612</v>
      </c>
      <c r="P32" s="98" t="n">
        <f aca="false">(AG10*100)/P10</f>
        <v>39.21815889029</v>
      </c>
      <c r="Q32" s="98" t="n">
        <f aca="false">(AH10*100)/Q10</f>
        <v>39.2230576441103</v>
      </c>
      <c r="R32" s="99" t="n">
        <f aca="false">(AI10*100)/R10</f>
        <v>39.4506866416979</v>
      </c>
      <c r="S32" s="100" t="n">
        <f aca="false">MAX(B32:R32)</f>
        <v>39.4506866416979</v>
      </c>
      <c r="T32" s="101" t="n">
        <f aca="false">MIN(B32:R32)</f>
        <v>36.9146005509642</v>
      </c>
      <c r="U32" s="101" t="n">
        <f aca="false">AVERAGE(B32:R32)</f>
        <v>38.5406668454209</v>
      </c>
      <c r="V32" s="102" t="n">
        <f aca="false">_xlfn.STDEV.P(B32:R32)</f>
        <v>0.777372011539593</v>
      </c>
    </row>
    <row r="33" customFormat="false" ht="11" hidden="false" customHeight="false" outlineLevel="0" collapsed="false">
      <c r="A33" s="97" t="s">
        <v>26</v>
      </c>
      <c r="B33" s="98" t="n">
        <f aca="false">(S11*100)/B11</f>
        <v>19.7392923649907</v>
      </c>
      <c r="C33" s="98" t="n">
        <f aca="false">(T11*100)/C11</f>
        <v>19.9261992619926</v>
      </c>
      <c r="D33" s="98" t="n">
        <f aca="false">(U11*100)/D11</f>
        <v>20.2925045703839</v>
      </c>
      <c r="E33" s="98" t="n">
        <f aca="false">(V11*100)/E11</f>
        <v>20.3971119133574</v>
      </c>
      <c r="F33" s="98" t="n">
        <f aca="false">(W11*100)/F11</f>
        <v>20.7142857142857</v>
      </c>
      <c r="G33" s="98" t="n">
        <f aca="false">(X11*100)/G11</f>
        <v>20.9876543209877</v>
      </c>
      <c r="H33" s="98" t="n">
        <f aca="false">(Y11*100)/H11</f>
        <v>21.3660245183888</v>
      </c>
      <c r="I33" s="98" t="n">
        <f aca="false">(Z11*100)/I11</f>
        <v>21.3541666666667</v>
      </c>
      <c r="J33" s="98" t="n">
        <f aca="false">(AA11*100)/J11</f>
        <v>21.342512908778</v>
      </c>
      <c r="K33" s="98" t="n">
        <f aca="false">(AB11*100)/K11</f>
        <v>21.6354344122658</v>
      </c>
      <c r="L33" s="98" t="n">
        <f aca="false">(AC11*100)/L11</f>
        <v>22.3706176961603</v>
      </c>
      <c r="M33" s="98" t="n">
        <f aca="false">(AD11*100)/M11</f>
        <v>22.9268292682927</v>
      </c>
      <c r="N33" s="98" t="n">
        <f aca="false">(AE11*100)/N11</f>
        <v>22.8013029315961</v>
      </c>
      <c r="O33" s="98" t="n">
        <f aca="false">(AF11*100)/O11</f>
        <v>22.5490196078431</v>
      </c>
      <c r="P33" s="98" t="n">
        <f aca="false">(AG11*100)/P11</f>
        <v>22.2039473684211</v>
      </c>
      <c r="Q33" s="98" t="n">
        <f aca="false">(AH11*100)/Q11</f>
        <v>21.7821782178218</v>
      </c>
      <c r="R33" s="99" t="n">
        <f aca="false">(AI11*100)/R11</f>
        <v>21.6528925619835</v>
      </c>
      <c r="S33" s="103" t="n">
        <f aca="false">MAX(B33:R33)</f>
        <v>22.9268292682927</v>
      </c>
      <c r="T33" s="104" t="n">
        <f aca="false">MIN(B33:R33)</f>
        <v>19.7392923649907</v>
      </c>
      <c r="U33" s="104" t="n">
        <f aca="false">AVERAGE(B33:R33)</f>
        <v>21.4142337826009</v>
      </c>
      <c r="V33" s="105" t="n">
        <f aca="false">_xlfn.STDEV.P(B33:R33)</f>
        <v>0.947898467924762</v>
      </c>
    </row>
    <row r="34" customFormat="false" ht="11" hidden="false" customHeight="false" outlineLevel="0" collapsed="false">
      <c r="A34" s="97" t="s">
        <v>27</v>
      </c>
      <c r="B34" s="98" t="n">
        <f aca="false">(S12*100)/B12</f>
        <v>47.1428571428571</v>
      </c>
      <c r="C34" s="98" t="n">
        <f aca="false">(T12*100)/C12</f>
        <v>46.9223484848485</v>
      </c>
      <c r="D34" s="98" t="n">
        <f aca="false">(U12*100)/D12</f>
        <v>46.8095125971274</v>
      </c>
      <c r="E34" s="98" t="n">
        <f aca="false">(V12*100)/E12</f>
        <v>46.5935604293047</v>
      </c>
      <c r="F34" s="98" t="n">
        <f aca="false">(W12*100)/F12</f>
        <v>46.8742791234141</v>
      </c>
      <c r="G34" s="98" t="n">
        <f aca="false">(X12*100)/G12</f>
        <v>47.1792538671519</v>
      </c>
      <c r="H34" s="98" t="n">
        <f aca="false">(Y12*100)/H12</f>
        <v>47.6404494382023</v>
      </c>
      <c r="I34" s="98" t="n">
        <f aca="false">(Z12*100)/I12</f>
        <v>39.2400438436244</v>
      </c>
      <c r="J34" s="98" t="n">
        <f aca="false">(AA12*100)/J12</f>
        <v>48.2282148428794</v>
      </c>
      <c r="K34" s="98" t="n">
        <f aca="false">(AB12*100)/K12</f>
        <v>48.1431767337808</v>
      </c>
      <c r="L34" s="98" t="n">
        <f aca="false">(AC12*100)/L12</f>
        <v>47.8397134542198</v>
      </c>
      <c r="M34" s="98" t="n">
        <f aca="false">(AD12*100)/M12</f>
        <v>47.6762285968424</v>
      </c>
      <c r="N34" s="98" t="n">
        <f aca="false">(AE12*100)/N12</f>
        <v>47.8885695334955</v>
      </c>
      <c r="O34" s="98" t="n">
        <f aca="false">(AF12*100)/O12</f>
        <v>39.5495495495495</v>
      </c>
      <c r="P34" s="98" t="n">
        <f aca="false">(AG12*100)/P12</f>
        <v>67.3375628965216</v>
      </c>
      <c r="Q34" s="98" t="n">
        <f aca="false">(AH12*100)/Q12</f>
        <v>49.0026019080659</v>
      </c>
      <c r="R34" s="99" t="n">
        <f aca="false">(AI12*100)/R12</f>
        <v>49.1947605754778</v>
      </c>
      <c r="S34" s="103" t="n">
        <f aca="false">MAX(B34:R34)</f>
        <v>67.3375628965216</v>
      </c>
      <c r="T34" s="104" t="n">
        <f aca="false">MIN(B34:R34)</f>
        <v>39.2400438436244</v>
      </c>
      <c r="U34" s="104" t="n">
        <f aca="false">AVERAGE(B34:R34)</f>
        <v>47.8389813539625</v>
      </c>
      <c r="V34" s="105" t="n">
        <f aca="false">_xlfn.STDEV.P(B34:R34)</f>
        <v>5.5923120197095</v>
      </c>
    </row>
    <row r="35" customFormat="false" ht="11" hidden="false" customHeight="false" outlineLevel="0" collapsed="false">
      <c r="A35" s="97" t="s">
        <v>28</v>
      </c>
      <c r="B35" s="98" t="n">
        <f aca="false">(S13*100)/B13</f>
        <v>29.3430656934307</v>
      </c>
      <c r="C35" s="98" t="n">
        <f aca="false">(T13*100)/C13</f>
        <v>29.6350364963504</v>
      </c>
      <c r="D35" s="98" t="n">
        <f aca="false">(U13*100)/D13</f>
        <v>30.3206997084548</v>
      </c>
      <c r="E35" s="98" t="n">
        <f aca="false">(V13*100)/E13</f>
        <v>30.9593023255814</v>
      </c>
      <c r="F35" s="98" t="n">
        <f aca="false">(W13*100)/F13</f>
        <v>31.4574314574315</v>
      </c>
      <c r="G35" s="98" t="n">
        <f aca="false">(X13*100)/G13</f>
        <v>32.0512820512821</v>
      </c>
      <c r="H35" s="98" t="n">
        <f aca="false">(Y13*100)/H13</f>
        <v>32.3529411764706</v>
      </c>
      <c r="I35" s="98" t="n">
        <f aca="false">(Z13*100)/I13</f>
        <v>32.9183955739972</v>
      </c>
      <c r="J35" s="98" t="n">
        <f aca="false">(AA13*100)/J13</f>
        <v>33.1967213114754</v>
      </c>
      <c r="K35" s="98" t="n">
        <f aca="false">(AB13*100)/K13</f>
        <v>33.4231805929919</v>
      </c>
      <c r="L35" s="98" t="n">
        <f aca="false">(AC13*100)/L13</f>
        <v>33.6884154460719</v>
      </c>
      <c r="M35" s="98" t="n">
        <f aca="false">(AD13*100)/M13</f>
        <v>33.7285902503294</v>
      </c>
      <c r="N35" s="98" t="n">
        <f aca="false">(AE13*100)/N13</f>
        <v>33.8562091503268</v>
      </c>
      <c r="O35" s="98" t="n">
        <f aca="false">(AF13*100)/O13</f>
        <v>33.9818417639429</v>
      </c>
      <c r="P35" s="98" t="n">
        <f aca="false">(AG13*100)/P13</f>
        <v>34.3225806451613</v>
      </c>
      <c r="Q35" s="98" t="n">
        <f aca="false">(AH13*100)/Q13</f>
        <v>34.6547314578005</v>
      </c>
      <c r="R35" s="99" t="n">
        <f aca="false">(AI13*100)/R13</f>
        <v>34.8542458808618</v>
      </c>
      <c r="S35" s="103" t="n">
        <f aca="false">MAX(B35:R35)</f>
        <v>34.8542458808618</v>
      </c>
      <c r="T35" s="104" t="n">
        <f aca="false">MIN(B35:R35)</f>
        <v>29.3430656934307</v>
      </c>
      <c r="U35" s="104" t="n">
        <f aca="false">AVERAGE(B35:R35)</f>
        <v>32.6320394695271</v>
      </c>
      <c r="V35" s="105" t="n">
        <f aca="false">_xlfn.STDEV.P(B35:R35)</f>
        <v>1.68536416386156</v>
      </c>
    </row>
    <row r="36" customFormat="false" ht="11" hidden="false" customHeight="false" outlineLevel="0" collapsed="false">
      <c r="A36" s="97" t="s">
        <v>29</v>
      </c>
      <c r="B36" s="98" t="n">
        <f aca="false">(S14*100)/B14</f>
        <v>55.2795031055901</v>
      </c>
      <c r="C36" s="98" t="n">
        <f aca="false">(T14*100)/C14</f>
        <v>55.5441478439425</v>
      </c>
      <c r="D36" s="98" t="n">
        <f aca="false">(U14*100)/D14</f>
        <v>55.521472392638</v>
      </c>
      <c r="E36" s="98" t="n">
        <f aca="false">(V14*100)/E14</f>
        <v>55.7142857142857</v>
      </c>
      <c r="F36" s="98" t="n">
        <f aca="false">(W14*100)/F14</f>
        <v>55.8139534883721</v>
      </c>
      <c r="G36" s="98" t="n">
        <f aca="false">(X14*100)/G14</f>
        <v>56.1752988047809</v>
      </c>
      <c r="H36" s="98" t="n">
        <f aca="false">(Y14*100)/H14</f>
        <v>56.4356435643564</v>
      </c>
      <c r="I36" s="98" t="n">
        <f aca="false">(Z14*100)/I14</f>
        <v>56.551724137931</v>
      </c>
      <c r="J36" s="98" t="n">
        <f aca="false">(AA14*100)/J14</f>
        <v>56.6074950690335</v>
      </c>
      <c r="K36" s="98" t="n">
        <f aca="false">(AB14*100)/K14</f>
        <v>56.508875739645</v>
      </c>
      <c r="L36" s="98" t="n">
        <f aca="false">(AC14*100)/L14</f>
        <v>56.6074950690335</v>
      </c>
      <c r="M36" s="98" t="n">
        <f aca="false">(AD14*100)/M14</f>
        <v>56.551724137931</v>
      </c>
      <c r="N36" s="98" t="n">
        <f aca="false">(AE14*100)/N14</f>
        <v>56.4659427443238</v>
      </c>
      <c r="O36" s="98" t="n">
        <f aca="false">(AF14*100)/O14</f>
        <v>56.1264822134387</v>
      </c>
      <c r="P36" s="98" t="n">
        <f aca="false">(AG14*100)/P14</f>
        <v>55.818540433925</v>
      </c>
      <c r="Q36" s="98" t="n">
        <f aca="false">(AH14*100)/Q14</f>
        <v>55.6974459724951</v>
      </c>
      <c r="R36" s="99" t="n">
        <f aca="false">(AI14*100)/R14</f>
        <v>55.9803921568627</v>
      </c>
      <c r="S36" s="103" t="n">
        <f aca="false">MAX(B36:R36)</f>
        <v>56.6074950690335</v>
      </c>
      <c r="T36" s="104" t="n">
        <f aca="false">MIN(B36:R36)</f>
        <v>55.2795031055901</v>
      </c>
      <c r="U36" s="104" t="n">
        <f aca="false">AVERAGE(B36:R36)</f>
        <v>56.0823777993285</v>
      </c>
      <c r="V36" s="105" t="n">
        <f aca="false">_xlfn.STDEV.P(B36:R36)</f>
        <v>0.429850063064858</v>
      </c>
    </row>
    <row r="37" customFormat="false" ht="11" hidden="false" customHeight="false" outlineLevel="0" collapsed="false">
      <c r="A37" s="97" t="s">
        <v>30</v>
      </c>
      <c r="B37" s="106" t="n">
        <f aca="false">(S15*100)/B15</f>
        <v>63.8132295719844</v>
      </c>
      <c r="C37" s="106" t="n">
        <f aca="false">(T15*100)/C15</f>
        <v>63.4517766497462</v>
      </c>
      <c r="D37" s="106" t="n">
        <f aca="false">(U15*100)/D15</f>
        <v>62.9113924050633</v>
      </c>
      <c r="E37" s="106" t="n">
        <f aca="false">(V15*100)/E15</f>
        <v>63.4980988593156</v>
      </c>
      <c r="F37" s="106" t="n">
        <f aca="false">(W15*100)/F15</f>
        <v>64.3589743589744</v>
      </c>
      <c r="G37" s="106" t="n">
        <f aca="false">(X15*100)/G15</f>
        <v>65.2392947103275</v>
      </c>
      <c r="H37" s="106" t="n">
        <f aca="false">(Y15*100)/H15</f>
        <v>64.7869674185464</v>
      </c>
      <c r="I37" s="106" t="n">
        <f aca="false">(Z15*100)/I15</f>
        <v>64.4836272040302</v>
      </c>
      <c r="J37" s="106" t="n">
        <f aca="false">(AA15*100)/J15</f>
        <v>63.9386189258312</v>
      </c>
      <c r="K37" s="106" t="n">
        <f aca="false">(AB15*100)/K15</f>
        <v>64.8337595907928</v>
      </c>
      <c r="L37" s="106" t="n">
        <f aca="false">(AC15*100)/L15</f>
        <v>65.0510204081633</v>
      </c>
      <c r="M37" s="106" t="n">
        <f aca="false">(AD15*100)/M15</f>
        <v>65.2338811630847</v>
      </c>
      <c r="N37" s="106" t="n">
        <f aca="false">(AE15*100)/N15</f>
        <v>64.8101265822785</v>
      </c>
      <c r="O37" s="106" t="n">
        <f aca="false">(AF15*100)/O15</f>
        <v>65.0375939849624</v>
      </c>
      <c r="P37" s="106" t="n">
        <f aca="false">(AG15*100)/P15</f>
        <v>65.179677819083</v>
      </c>
      <c r="Q37" s="106" t="n">
        <f aca="false">(AH15*100)/Q15</f>
        <v>64.8379052369077</v>
      </c>
      <c r="R37" s="107" t="n">
        <f aca="false">(AI15*100)/R15</f>
        <v>64.312736443884</v>
      </c>
      <c r="S37" s="108" t="n">
        <f aca="false">MAX(B37:R37)</f>
        <v>65.2392947103275</v>
      </c>
      <c r="T37" s="109" t="n">
        <f aca="false">MIN(B37:R37)</f>
        <v>62.9113924050633</v>
      </c>
      <c r="U37" s="109" t="n">
        <f aca="false">AVERAGE(B37:R37)</f>
        <v>64.457569490175</v>
      </c>
      <c r="V37" s="110" t="n">
        <f aca="false">_xlfn.STDEV.P(B37:R37)</f>
        <v>0.685201030654981</v>
      </c>
    </row>
    <row r="38" customFormat="false" ht="10" hidden="false" customHeight="false" outlineLevel="0" collapsed="false">
      <c r="A38" s="111"/>
      <c r="B38" s="112"/>
      <c r="C38" s="112"/>
      <c r="D38" s="112"/>
      <c r="E38" s="112"/>
      <c r="F38" s="112"/>
      <c r="G38" s="112"/>
      <c r="H38" s="112"/>
      <c r="I38" s="112"/>
      <c r="J38" s="112"/>
      <c r="K38" s="112"/>
      <c r="L38" s="112"/>
      <c r="M38" s="112"/>
      <c r="N38" s="112"/>
      <c r="O38" s="112"/>
      <c r="P38" s="112"/>
      <c r="Q38" s="112"/>
    </row>
    <row r="39" customFormat="false" ht="10.5" hidden="false" customHeight="false" outlineLevel="0" collapsed="false">
      <c r="A39" s="111" t="s">
        <v>60</v>
      </c>
      <c r="B39" s="112"/>
      <c r="C39" s="112"/>
      <c r="D39" s="112"/>
      <c r="E39" s="112"/>
      <c r="F39" s="112"/>
      <c r="G39" s="112"/>
      <c r="H39" s="112"/>
      <c r="I39" s="112"/>
      <c r="J39" s="112"/>
      <c r="K39" s="112"/>
      <c r="L39" s="112"/>
      <c r="M39" s="112"/>
      <c r="N39" s="112"/>
      <c r="O39" s="113"/>
      <c r="P39" s="113"/>
      <c r="Q39" s="113"/>
      <c r="R39" s="113"/>
      <c r="S39" s="33"/>
      <c r="T39" s="33"/>
      <c r="U39" s="33"/>
      <c r="V39" s="33"/>
    </row>
    <row r="40" customFormat="false" ht="18.5" hidden="false" customHeight="true" outlineLevel="0" collapsed="false">
      <c r="A40" s="114" t="s">
        <v>61</v>
      </c>
      <c r="O40" s="113"/>
      <c r="P40" s="27"/>
      <c r="Q40" s="27"/>
      <c r="R40" s="27"/>
      <c r="S40" s="115"/>
      <c r="T40" s="33"/>
      <c r="U40" s="33"/>
      <c r="V40" s="33"/>
    </row>
    <row r="41" customFormat="false" ht="11" hidden="false" customHeight="false" outlineLevel="0" collapsed="false">
      <c r="A41" s="116"/>
      <c r="B41" s="33"/>
      <c r="C41" s="33"/>
      <c r="D41" s="33"/>
      <c r="E41" s="33"/>
      <c r="F41" s="33"/>
      <c r="G41" s="33"/>
      <c r="H41" s="33"/>
      <c r="I41" s="33"/>
      <c r="O41" s="27"/>
      <c r="P41" s="117"/>
      <c r="Q41" s="117"/>
      <c r="R41" s="117"/>
      <c r="S41" s="118"/>
      <c r="T41" s="33"/>
      <c r="U41" s="33"/>
      <c r="V41" s="33"/>
    </row>
    <row r="42" customFormat="false" ht="11" hidden="false" customHeight="false" outlineLevel="0" collapsed="false">
      <c r="A42" s="119"/>
      <c r="B42" s="120" t="s">
        <v>62</v>
      </c>
      <c r="C42" s="120"/>
      <c r="D42" s="120"/>
      <c r="E42" s="120"/>
      <c r="F42" s="120"/>
      <c r="G42" s="120"/>
      <c r="H42" s="120"/>
      <c r="I42" s="120"/>
      <c r="J42" s="120"/>
      <c r="K42" s="120"/>
      <c r="L42" s="120"/>
    </row>
    <row r="43" customFormat="false" ht="11" hidden="false" customHeight="false" outlineLevel="0" collapsed="false">
      <c r="A43" s="121" t="s">
        <v>7</v>
      </c>
      <c r="B43" s="122" t="n">
        <v>2009</v>
      </c>
      <c r="C43" s="123" t="s">
        <v>43</v>
      </c>
      <c r="D43" s="123" t="s">
        <v>44</v>
      </c>
      <c r="E43" s="123" t="s">
        <v>45</v>
      </c>
      <c r="F43" s="123" t="s">
        <v>46</v>
      </c>
      <c r="G43" s="123" t="s">
        <v>47</v>
      </c>
      <c r="H43" s="123" t="s">
        <v>48</v>
      </c>
      <c r="I43" s="123" t="s">
        <v>49</v>
      </c>
      <c r="J43" s="123" t="s">
        <v>50</v>
      </c>
      <c r="K43" s="123" t="s">
        <v>51</v>
      </c>
      <c r="L43" s="124" t="s">
        <v>52</v>
      </c>
    </row>
    <row r="44" customFormat="false" ht="10.5" hidden="false" customHeight="false" outlineLevel="0" collapsed="false">
      <c r="A44" s="125" t="s">
        <v>25</v>
      </c>
      <c r="B44" s="126" t="n">
        <v>13.97</v>
      </c>
      <c r="C44" s="126" t="n">
        <v>14.07</v>
      </c>
      <c r="D44" s="126" t="n">
        <v>9</v>
      </c>
      <c r="E44" s="126" t="n">
        <v>14.02</v>
      </c>
      <c r="F44" s="126" t="n">
        <v>14.14</v>
      </c>
      <c r="G44" s="126" t="n">
        <v>14.2</v>
      </c>
      <c r="H44" s="126" t="n">
        <v>14.29</v>
      </c>
      <c r="I44" s="126" t="n">
        <v>14.33</v>
      </c>
      <c r="J44" s="126" t="n">
        <v>14.36</v>
      </c>
      <c r="K44" s="126" t="n">
        <v>14.59</v>
      </c>
      <c r="L44" s="127" t="n">
        <v>14.62</v>
      </c>
    </row>
    <row r="45" customFormat="false" ht="10.5" hidden="false" customHeight="false" outlineLevel="0" collapsed="false">
      <c r="A45" s="79" t="s">
        <v>26</v>
      </c>
      <c r="B45" s="126" t="n">
        <v>6.8</v>
      </c>
      <c r="C45" s="126" t="n">
        <v>6.48</v>
      </c>
      <c r="D45" s="126" t="n">
        <v>6.47</v>
      </c>
      <c r="E45" s="126" t="n">
        <v>6.52</v>
      </c>
      <c r="F45" s="126" t="n">
        <v>6.67</v>
      </c>
      <c r="G45" s="126" t="n">
        <v>6.92</v>
      </c>
      <c r="H45" s="126" t="n">
        <v>6.82</v>
      </c>
      <c r="I45" s="126" t="n">
        <v>6.6</v>
      </c>
      <c r="J45" s="126" t="n">
        <v>6.59</v>
      </c>
      <c r="K45" s="126" t="n">
        <v>6.66</v>
      </c>
      <c r="L45" s="127" t="n">
        <v>6.42</v>
      </c>
    </row>
    <row r="46" customFormat="false" ht="10.5" hidden="false" customHeight="false" outlineLevel="0" collapsed="false">
      <c r="A46" s="70" t="s">
        <v>27</v>
      </c>
      <c r="B46" s="126" t="n">
        <v>28.66</v>
      </c>
      <c r="C46" s="126" t="n">
        <v>29.39</v>
      </c>
      <c r="D46" s="126" t="n">
        <v>29.45</v>
      </c>
      <c r="E46" s="126" t="n">
        <v>29.37</v>
      </c>
      <c r="F46" s="126" t="n">
        <v>29.7</v>
      </c>
      <c r="G46" s="126" t="n">
        <v>29.92</v>
      </c>
      <c r="H46" s="126" t="n">
        <v>30.24</v>
      </c>
      <c r="I46" s="126" t="n">
        <v>30.24</v>
      </c>
      <c r="J46" s="126" t="n">
        <v>30.69</v>
      </c>
      <c r="K46" s="126" t="n">
        <v>31.71</v>
      </c>
      <c r="L46" s="127" t="n">
        <v>31.84</v>
      </c>
    </row>
    <row r="47" customFormat="false" ht="10.5" hidden="false" customHeight="false" outlineLevel="0" collapsed="false">
      <c r="A47" s="70" t="s">
        <v>28</v>
      </c>
      <c r="B47" s="126" t="n">
        <v>9.96</v>
      </c>
      <c r="C47" s="126" t="n">
        <v>10.09</v>
      </c>
      <c r="D47" s="126" t="n">
        <v>10.04</v>
      </c>
      <c r="E47" s="126" t="n">
        <v>10.1</v>
      </c>
      <c r="F47" s="126" t="n">
        <v>10.29</v>
      </c>
      <c r="G47" s="126" t="n">
        <v>10.46</v>
      </c>
      <c r="H47" s="126" t="n">
        <v>10.59</v>
      </c>
      <c r="I47" s="126" t="n">
        <v>10.72</v>
      </c>
      <c r="J47" s="126" t="n">
        <v>10.77</v>
      </c>
      <c r="K47" s="126" t="n">
        <v>10.89</v>
      </c>
      <c r="L47" s="127" t="n">
        <v>11.07</v>
      </c>
    </row>
    <row r="48" customFormat="false" ht="10.5" hidden="false" customHeight="false" outlineLevel="0" collapsed="false">
      <c r="A48" s="70" t="s">
        <v>29</v>
      </c>
      <c r="B48" s="126" t="n">
        <v>25.75</v>
      </c>
      <c r="C48" s="126" t="n">
        <v>26.07</v>
      </c>
      <c r="D48" s="126" t="n">
        <v>25.98</v>
      </c>
      <c r="E48" s="126" t="n">
        <v>26.53</v>
      </c>
      <c r="F48" s="126" t="n">
        <v>26.3</v>
      </c>
      <c r="G48" s="126" t="n">
        <v>25.57</v>
      </c>
      <c r="H48" s="126" t="n">
        <v>25.81</v>
      </c>
      <c r="I48" s="126" t="n">
        <v>25.96</v>
      </c>
      <c r="J48" s="126" t="n">
        <v>25.93</v>
      </c>
      <c r="K48" s="126" t="n">
        <v>26.24</v>
      </c>
      <c r="L48" s="127" t="n">
        <v>26.03</v>
      </c>
    </row>
    <row r="49" customFormat="false" ht="11" hidden="false" customHeight="false" outlineLevel="0" collapsed="false">
      <c r="A49" s="80" t="s">
        <v>30</v>
      </c>
      <c r="B49" s="128" t="n">
        <v>35.59</v>
      </c>
      <c r="C49" s="128" t="n">
        <v>35.34</v>
      </c>
      <c r="D49" s="128" t="n">
        <v>36.4</v>
      </c>
      <c r="E49" s="128" t="n">
        <v>30.76</v>
      </c>
      <c r="F49" s="128" t="n">
        <v>32.28</v>
      </c>
      <c r="G49" s="128" t="n">
        <v>35.46</v>
      </c>
      <c r="H49" s="128" t="n">
        <v>35.06</v>
      </c>
      <c r="I49" s="128" t="n">
        <v>35.87</v>
      </c>
      <c r="J49" s="128" t="n">
        <v>33.78</v>
      </c>
      <c r="K49" s="128" t="n">
        <v>33.75</v>
      </c>
      <c r="L49" s="129" t="n">
        <v>33.77</v>
      </c>
    </row>
    <row r="51" customFormat="false" ht="10" hidden="false" customHeight="false" outlineLevel="0" collapsed="false">
      <c r="A51" s="114" t="s">
        <v>63</v>
      </c>
      <c r="B51" s="130"/>
      <c r="C51" s="130"/>
      <c r="D51" s="130"/>
      <c r="E51" s="130"/>
      <c r="F51" s="130"/>
      <c r="G51" s="130"/>
      <c r="H51" s="130"/>
      <c r="I51" s="130"/>
      <c r="J51" s="131"/>
      <c r="K51" s="131"/>
      <c r="L51" s="131"/>
      <c r="O51" s="33"/>
      <c r="P51" s="33"/>
      <c r="Q51" s="33"/>
      <c r="R51" s="33"/>
      <c r="S51" s="33"/>
      <c r="T51" s="33"/>
      <c r="U51" s="33"/>
      <c r="V51" s="33"/>
    </row>
    <row r="52" customFormat="false" ht="10" hidden="false" customHeight="false" outlineLevel="0" collapsed="false">
      <c r="A52" s="114"/>
      <c r="B52" s="130"/>
      <c r="C52" s="130"/>
      <c r="D52" s="130"/>
      <c r="E52" s="130"/>
      <c r="F52" s="130"/>
      <c r="G52" s="130"/>
      <c r="H52" s="130"/>
      <c r="I52" s="130"/>
      <c r="J52" s="131"/>
      <c r="K52" s="131"/>
      <c r="L52" s="131"/>
      <c r="M52" s="131"/>
      <c r="O52" s="33"/>
      <c r="P52" s="33"/>
      <c r="Q52" s="33"/>
      <c r="R52" s="33"/>
      <c r="S52" s="33"/>
      <c r="T52" s="33"/>
      <c r="U52" s="33"/>
      <c r="V52" s="33"/>
    </row>
    <row r="53" customFormat="false" ht="10" hidden="false" customHeight="false" outlineLevel="0" collapsed="false">
      <c r="B53" s="130"/>
      <c r="C53" s="130"/>
      <c r="D53" s="130"/>
      <c r="E53" s="130"/>
      <c r="F53" s="130"/>
      <c r="G53" s="130"/>
      <c r="H53" s="130"/>
      <c r="I53" s="130"/>
    </row>
    <row r="54" customFormat="false" ht="10" hidden="false" customHeight="false" outlineLevel="0" collapsed="false">
      <c r="A54" s="114"/>
      <c r="B54" s="130"/>
      <c r="C54" s="130"/>
      <c r="D54" s="130"/>
      <c r="E54" s="130"/>
      <c r="F54" s="130"/>
      <c r="G54" s="130"/>
      <c r="H54" s="130"/>
      <c r="I54" s="130"/>
      <c r="K54" s="131"/>
      <c r="L54" s="131"/>
    </row>
    <row r="55" customFormat="false" ht="10" hidden="false" customHeight="false" outlineLevel="0" collapsed="false">
      <c r="A55" s="114"/>
      <c r="B55" s="130"/>
      <c r="C55" s="130"/>
      <c r="D55" s="130"/>
      <c r="E55" s="130"/>
      <c r="F55" s="130"/>
      <c r="G55" s="130"/>
      <c r="H55" s="130"/>
      <c r="I55" s="130"/>
      <c r="K55" s="131"/>
      <c r="L55" s="131"/>
    </row>
    <row r="56" customFormat="false" ht="10" hidden="false" customHeight="false" outlineLevel="0" collapsed="false">
      <c r="A56" s="114"/>
      <c r="B56" s="130"/>
      <c r="C56" s="130"/>
      <c r="D56" s="130"/>
      <c r="E56" s="130"/>
      <c r="F56" s="130"/>
      <c r="G56" s="130"/>
      <c r="H56" s="130"/>
      <c r="I56" s="130"/>
      <c r="K56" s="131"/>
      <c r="L56" s="131"/>
    </row>
  </sheetData>
  <mergeCells count="15">
    <mergeCell ref="A1:O3"/>
    <mergeCell ref="B8:R8"/>
    <mergeCell ref="S8:AI8"/>
    <mergeCell ref="B17:BD17"/>
    <mergeCell ref="B18:L18"/>
    <mergeCell ref="M18:W18"/>
    <mergeCell ref="X18:AH18"/>
    <mergeCell ref="AI18:AS18"/>
    <mergeCell ref="AT18:BD18"/>
    <mergeCell ref="A30:R30"/>
    <mergeCell ref="S30:S31"/>
    <mergeCell ref="T30:T31"/>
    <mergeCell ref="U30:U31"/>
    <mergeCell ref="V30:V31"/>
    <mergeCell ref="B42:L4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7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5" activeCellId="0" sqref="E5"/>
    </sheetView>
  </sheetViews>
  <sheetFormatPr defaultColWidth="9.2265625" defaultRowHeight="10.5" zeroHeight="false" outlineLevelRow="0" outlineLevelCol="0"/>
  <cols>
    <col collapsed="false" customWidth="false" hidden="false" outlineLevel="0" max="1" min="1" style="52" width="9.22"/>
    <col collapsed="false" customWidth="true" hidden="false" outlineLevel="0" max="2" min="2" style="4" width="10.3"/>
    <col collapsed="false" customWidth="false" hidden="false" outlineLevel="0" max="257" min="3" style="4" width="9.22"/>
  </cols>
  <sheetData>
    <row r="1" s="4" customFormat="true" ht="10" hidden="false" customHeight="true" outlineLevel="0" collapsed="false">
      <c r="A1" s="5" t="s">
        <v>64</v>
      </c>
      <c r="B1" s="5"/>
      <c r="C1" s="5"/>
      <c r="D1" s="5"/>
      <c r="E1" s="5"/>
      <c r="F1" s="5"/>
      <c r="G1" s="5"/>
      <c r="H1" s="5"/>
      <c r="I1" s="5"/>
      <c r="J1" s="5"/>
      <c r="K1" s="5"/>
      <c r="L1" s="5"/>
      <c r="M1" s="5"/>
      <c r="N1" s="5"/>
      <c r="O1" s="5"/>
    </row>
    <row r="2" s="4" customFormat="true" ht="10" hidden="false" customHeight="false" outlineLevel="0" collapsed="false">
      <c r="A2" s="5"/>
      <c r="B2" s="5"/>
      <c r="C2" s="5"/>
      <c r="D2" s="5"/>
      <c r="E2" s="5"/>
      <c r="F2" s="5"/>
      <c r="G2" s="5"/>
      <c r="H2" s="5"/>
      <c r="I2" s="5"/>
      <c r="J2" s="5"/>
      <c r="K2" s="5"/>
      <c r="L2" s="5"/>
      <c r="M2" s="5"/>
      <c r="N2" s="5"/>
      <c r="O2" s="5"/>
    </row>
    <row r="3" s="4" customFormat="true" ht="14.5" hidden="false" customHeight="true" outlineLevel="0" collapsed="false">
      <c r="A3" s="5"/>
      <c r="B3" s="5"/>
      <c r="C3" s="5"/>
      <c r="D3" s="5"/>
      <c r="E3" s="5"/>
      <c r="F3" s="5"/>
      <c r="G3" s="5"/>
      <c r="H3" s="5"/>
      <c r="I3" s="5"/>
      <c r="J3" s="5"/>
      <c r="K3" s="5"/>
      <c r="L3" s="5"/>
      <c r="M3" s="5"/>
      <c r="N3" s="5"/>
      <c r="O3" s="5"/>
    </row>
    <row r="4" s="4" customFormat="true" ht="10" hidden="false" customHeight="false" outlineLevel="0" collapsed="false"/>
    <row r="5" s="4" customFormat="true" ht="10" hidden="false" customHeight="false" outlineLevel="0" collapsed="false"/>
    <row r="6" customFormat="false" ht="10.5" hidden="false" customHeight="false" outlineLevel="0" collapsed="false">
      <c r="A6" s="52" t="s">
        <v>65</v>
      </c>
    </row>
    <row r="8" s="52" customFormat="true" ht="10.5" hidden="false" customHeight="false" outlineLevel="0" collapsed="false">
      <c r="A8" s="132" t="s">
        <v>66</v>
      </c>
      <c r="B8" s="133" t="s">
        <v>67</v>
      </c>
      <c r="C8" s="133"/>
      <c r="D8" s="133"/>
      <c r="E8" s="133"/>
      <c r="F8" s="133"/>
      <c r="G8" s="133"/>
      <c r="H8" s="133"/>
      <c r="I8" s="133"/>
      <c r="J8" s="133"/>
      <c r="K8" s="133"/>
      <c r="L8" s="133"/>
      <c r="M8" s="133"/>
      <c r="N8" s="133"/>
      <c r="O8" s="133"/>
      <c r="P8" s="133"/>
      <c r="Q8" s="133"/>
      <c r="R8" s="133"/>
      <c r="S8" s="133"/>
      <c r="T8" s="133"/>
      <c r="U8" s="133"/>
      <c r="V8" s="133"/>
    </row>
    <row r="9" s="52" customFormat="true" ht="10.5" hidden="false" customHeight="false" outlineLevel="0" collapsed="false">
      <c r="A9" s="132"/>
      <c r="B9" s="133" t="n">
        <v>2020</v>
      </c>
      <c r="C9" s="133" t="n">
        <v>2019</v>
      </c>
      <c r="D9" s="133" t="n">
        <v>2018</v>
      </c>
      <c r="E9" s="133" t="n">
        <v>2017</v>
      </c>
      <c r="F9" s="133" t="n">
        <v>2016</v>
      </c>
      <c r="G9" s="133" t="n">
        <v>2015</v>
      </c>
      <c r="H9" s="133" t="n">
        <v>2014</v>
      </c>
      <c r="I9" s="133" t="n">
        <v>2013</v>
      </c>
      <c r="J9" s="133" t="n">
        <v>2012</v>
      </c>
      <c r="K9" s="133" t="n">
        <v>2011</v>
      </c>
      <c r="L9" s="133" t="n">
        <v>2010</v>
      </c>
      <c r="M9" s="133" t="n">
        <v>2009</v>
      </c>
      <c r="N9" s="133" t="n">
        <v>2008</v>
      </c>
      <c r="O9" s="133" t="n">
        <v>2007</v>
      </c>
      <c r="P9" s="133" t="n">
        <v>2006</v>
      </c>
      <c r="Q9" s="133" t="n">
        <v>2005</v>
      </c>
      <c r="R9" s="133" t="n">
        <v>2004</v>
      </c>
      <c r="S9" s="133" t="n">
        <v>2003</v>
      </c>
      <c r="T9" s="133" t="n">
        <v>2002</v>
      </c>
      <c r="U9" s="133" t="n">
        <v>2001</v>
      </c>
      <c r="V9" s="133" t="n">
        <v>2000</v>
      </c>
    </row>
    <row r="10" customFormat="false" ht="10.5" hidden="false" customHeight="false" outlineLevel="0" collapsed="false">
      <c r="A10" s="134" t="s">
        <v>68</v>
      </c>
      <c r="B10" s="135" t="n">
        <v>639789000</v>
      </c>
      <c r="C10" s="135" t="n">
        <v>655849000</v>
      </c>
      <c r="D10" s="135" t="n">
        <v>646260000</v>
      </c>
      <c r="E10" s="135" t="n">
        <v>692699000</v>
      </c>
      <c r="F10" s="135" t="n">
        <v>802473000</v>
      </c>
      <c r="G10" s="135" t="n">
        <v>916458000</v>
      </c>
      <c r="H10" s="135" t="n">
        <v>912204000</v>
      </c>
      <c r="I10" s="135" t="n">
        <v>897094000</v>
      </c>
      <c r="J10" s="135" t="n">
        <v>867431000</v>
      </c>
      <c r="K10" s="135" t="n">
        <v>864181000</v>
      </c>
      <c r="L10" s="135" t="n">
        <v>838055000</v>
      </c>
      <c r="M10" s="135" t="n">
        <v>800518000</v>
      </c>
      <c r="N10" s="135" t="n">
        <v>784973000</v>
      </c>
      <c r="O10" s="135" t="n">
        <v>814868000</v>
      </c>
      <c r="P10" s="135" t="n">
        <v>770912000</v>
      </c>
      <c r="Q10" s="135" t="n">
        <v>746105000</v>
      </c>
      <c r="R10" s="135" t="n">
        <v>706308000</v>
      </c>
      <c r="S10" s="135" t="n">
        <v>713414000</v>
      </c>
      <c r="T10" s="135" t="n">
        <v>706902000</v>
      </c>
      <c r="U10" s="135" t="n">
        <v>691512000</v>
      </c>
      <c r="V10" s="135" t="n">
        <v>630457000</v>
      </c>
    </row>
    <row r="11" customFormat="false" ht="10.5" hidden="false" customHeight="false" outlineLevel="0" collapsed="false">
      <c r="A11" s="134" t="s">
        <v>69</v>
      </c>
      <c r="B11" s="135" t="n">
        <v>293196735</v>
      </c>
      <c r="C11" s="135" t="n">
        <v>297494092</v>
      </c>
      <c r="D11" s="135" t="n">
        <v>291996921</v>
      </c>
      <c r="E11" s="135" t="n">
        <v>287462329</v>
      </c>
      <c r="F11" s="135" t="n">
        <v>291229082</v>
      </c>
      <c r="G11" s="135" t="n">
        <v>290352303</v>
      </c>
      <c r="H11" s="135" t="n">
        <v>294820448</v>
      </c>
      <c r="I11" s="135" t="n">
        <v>294448993</v>
      </c>
      <c r="J11" s="135" t="n">
        <v>289962379</v>
      </c>
      <c r="K11" s="135" t="n">
        <v>288116623</v>
      </c>
      <c r="L11" s="135" t="n">
        <v>289366610</v>
      </c>
      <c r="M11" s="135" t="n">
        <v>289759416</v>
      </c>
      <c r="N11" s="135" t="n">
        <v>292242952</v>
      </c>
      <c r="O11" s="135" t="n">
        <v>292298226</v>
      </c>
      <c r="P11" s="135" t="n">
        <v>287322405</v>
      </c>
      <c r="Q11" s="135" t="n">
        <v>282022388</v>
      </c>
      <c r="R11" s="135" t="n">
        <v>280197576</v>
      </c>
      <c r="S11" s="135" t="n">
        <v>275834707</v>
      </c>
      <c r="T11" s="135" t="n">
        <v>271394626</v>
      </c>
      <c r="U11" s="135" t="n">
        <v>266229269</v>
      </c>
      <c r="V11" s="135" t="n">
        <v>271088119</v>
      </c>
    </row>
    <row r="12" customFormat="false" ht="10.5" hidden="false" customHeight="false" outlineLevel="0" collapsed="false">
      <c r="A12" s="134" t="s">
        <v>70</v>
      </c>
      <c r="B12" s="135" t="n">
        <v>495108884</v>
      </c>
      <c r="C12" s="135" t="n">
        <v>486433209</v>
      </c>
      <c r="D12" s="135" t="n">
        <v>473390024</v>
      </c>
      <c r="E12" s="135" t="n">
        <v>461324028</v>
      </c>
      <c r="F12" s="135" t="n">
        <v>471510983</v>
      </c>
      <c r="G12" s="135" t="n">
        <v>462092261</v>
      </c>
      <c r="H12" s="135" t="n">
        <v>451665610</v>
      </c>
      <c r="I12" s="135" t="n">
        <v>423693715</v>
      </c>
      <c r="J12" s="135" t="n">
        <v>416019103</v>
      </c>
      <c r="K12" s="135" t="n">
        <v>416002139</v>
      </c>
      <c r="L12" s="135" t="n">
        <v>413467225</v>
      </c>
      <c r="M12" s="135" t="n">
        <v>407008775</v>
      </c>
      <c r="N12" s="135" t="n">
        <v>389050030</v>
      </c>
      <c r="O12" s="135" t="n">
        <v>381749379</v>
      </c>
      <c r="P12" s="135" t="n">
        <v>375821595</v>
      </c>
      <c r="Q12" s="135" t="n">
        <v>374564952</v>
      </c>
      <c r="R12" s="135" t="n">
        <v>361901778</v>
      </c>
      <c r="S12" s="135" t="n">
        <v>337848356</v>
      </c>
      <c r="T12" s="135" t="n">
        <v>319307587</v>
      </c>
      <c r="U12" s="135" t="n">
        <v>314857743</v>
      </c>
      <c r="V12" s="135" t="n">
        <v>313241543</v>
      </c>
    </row>
    <row r="13" customFormat="false" ht="10.5" hidden="false" customHeight="false" outlineLevel="0" collapsed="false">
      <c r="A13" s="134" t="s">
        <v>71</v>
      </c>
      <c r="B13" s="135" t="n">
        <v>1511512828</v>
      </c>
      <c r="C13" s="135" t="n">
        <v>1343677013</v>
      </c>
      <c r="D13" s="135" t="n">
        <v>1489117633</v>
      </c>
      <c r="E13" s="135" t="n">
        <v>1486656022</v>
      </c>
      <c r="F13" s="135" t="n">
        <v>1478761181</v>
      </c>
      <c r="G13" s="135" t="n">
        <v>1484165876</v>
      </c>
      <c r="H13" s="135" t="n">
        <v>1467291632</v>
      </c>
      <c r="I13" s="135" t="n">
        <v>1449492828</v>
      </c>
      <c r="J13" s="135" t="n">
        <v>1425458656</v>
      </c>
      <c r="K13" s="135" t="n">
        <v>1385135694</v>
      </c>
      <c r="L13" s="135" t="n">
        <v>1380989097</v>
      </c>
      <c r="M13" s="135" t="n">
        <v>1317443296</v>
      </c>
      <c r="N13" s="135" t="n">
        <v>1297236392</v>
      </c>
      <c r="O13" s="135" t="n">
        <v>1263003643</v>
      </c>
      <c r="P13" s="135" t="n">
        <v>1229196225</v>
      </c>
      <c r="Q13" s="135" t="n">
        <v>1198372348</v>
      </c>
      <c r="R13" s="135" t="n">
        <v>1183720390</v>
      </c>
      <c r="S13" s="135" t="n">
        <v>1171171232</v>
      </c>
      <c r="T13" s="135" t="n">
        <v>1131655487</v>
      </c>
      <c r="U13" s="135" t="n">
        <v>1100045958</v>
      </c>
      <c r="V13" s="135" t="n">
        <v>1098613516</v>
      </c>
    </row>
    <row r="14" customFormat="false" ht="10.5" hidden="false" customHeight="false" outlineLevel="0" collapsed="false">
      <c r="A14" s="134" t="s">
        <v>72</v>
      </c>
      <c r="B14" s="135" t="n">
        <v>590507650</v>
      </c>
      <c r="C14" s="135" t="n">
        <v>576088821</v>
      </c>
      <c r="D14" s="135" t="n">
        <v>570992750</v>
      </c>
      <c r="E14" s="135" t="n">
        <v>558198063</v>
      </c>
      <c r="F14" s="135" t="n">
        <v>541362709</v>
      </c>
      <c r="G14" s="135" t="n">
        <v>549296155</v>
      </c>
      <c r="H14" s="135" t="n">
        <v>543716751</v>
      </c>
      <c r="I14" s="135" t="n">
        <v>528109061</v>
      </c>
      <c r="J14" s="135" t="n">
        <v>512761861</v>
      </c>
      <c r="K14" s="135" t="n">
        <v>507888945</v>
      </c>
      <c r="L14" s="135" t="n">
        <v>515021137</v>
      </c>
      <c r="M14" s="135" t="n">
        <v>518312106</v>
      </c>
      <c r="N14" s="135" t="n">
        <v>530540205</v>
      </c>
      <c r="O14" s="135" t="n">
        <v>537106518</v>
      </c>
      <c r="P14" s="135" t="n">
        <v>526624067</v>
      </c>
      <c r="Q14" s="135" t="n">
        <v>510431797</v>
      </c>
      <c r="R14" s="135" t="n">
        <v>498012391</v>
      </c>
      <c r="S14" s="135" t="n">
        <v>498519335</v>
      </c>
      <c r="T14" s="135" t="n">
        <v>492076718</v>
      </c>
      <c r="U14" s="135" t="n">
        <v>489061625</v>
      </c>
      <c r="V14" s="135" t="n">
        <v>491510266</v>
      </c>
    </row>
    <row r="15" customFormat="false" ht="10.5" hidden="false" customHeight="false" outlineLevel="0" collapsed="false">
      <c r="A15" s="134" t="s">
        <v>73</v>
      </c>
      <c r="B15" s="135" t="n">
        <v>617877000</v>
      </c>
      <c r="C15" s="135" t="n">
        <v>619937000</v>
      </c>
      <c r="D15" s="135" t="n">
        <v>634161000</v>
      </c>
      <c r="E15" s="135" t="n">
        <v>648025000</v>
      </c>
      <c r="F15" s="135" t="n">
        <v>660176000</v>
      </c>
      <c r="G15" s="135" t="n">
        <v>638025000</v>
      </c>
      <c r="H15" s="135" t="n">
        <v>632977000</v>
      </c>
      <c r="I15" s="135" t="n">
        <v>632079000</v>
      </c>
      <c r="J15" s="135" t="n">
        <v>653721000</v>
      </c>
      <c r="K15" s="135" t="n">
        <v>637992000</v>
      </c>
      <c r="L15" s="135" t="n">
        <v>631900000</v>
      </c>
      <c r="M15" s="135" t="n">
        <v>635415000</v>
      </c>
      <c r="N15" s="135" t="n">
        <v>669522000</v>
      </c>
      <c r="O15" s="135" t="n">
        <v>653024000</v>
      </c>
      <c r="P15" s="135" t="n">
        <v>606454000</v>
      </c>
      <c r="Q15" s="135" t="n">
        <v>615986000</v>
      </c>
      <c r="R15" s="135" t="n">
        <v>624013000</v>
      </c>
      <c r="S15" s="135" t="n">
        <v>629438000</v>
      </c>
      <c r="T15" s="135" t="n">
        <v>655653000</v>
      </c>
      <c r="U15" s="135" t="n">
        <v>652252000</v>
      </c>
      <c r="V15" s="135" t="n">
        <v>652562000</v>
      </c>
    </row>
    <row r="16" customFormat="false" ht="10.5" hidden="false" customHeight="false" outlineLevel="0" collapsed="false">
      <c r="A16" s="134" t="s">
        <v>74</v>
      </c>
      <c r="B16" s="135" t="n">
        <v>70767577000</v>
      </c>
      <c r="C16" s="135" t="n">
        <v>72452120000</v>
      </c>
      <c r="D16" s="135" t="n">
        <v>70592354000</v>
      </c>
      <c r="E16" s="135" t="n">
        <v>68617790000</v>
      </c>
      <c r="F16" s="135" t="n">
        <v>65502467000</v>
      </c>
      <c r="G16" s="135" t="n">
        <v>64050775000</v>
      </c>
      <c r="H16" s="135" t="n">
        <v>61809740000</v>
      </c>
      <c r="I16" s="135" t="n">
        <v>60369721000</v>
      </c>
      <c r="J16" s="135" t="n">
        <v>59471447000</v>
      </c>
      <c r="K16" s="135" t="n">
        <v>58241024000</v>
      </c>
      <c r="L16" s="135" t="n">
        <v>56624217000</v>
      </c>
      <c r="M16" s="135" t="n">
        <v>55375475000</v>
      </c>
      <c r="N16" s="135" t="n">
        <v>53552647000</v>
      </c>
      <c r="O16" s="135" t="n">
        <v>51149330000</v>
      </c>
      <c r="P16" s="135" t="n">
        <v>48258340000</v>
      </c>
      <c r="Q16" s="135" t="n">
        <v>47460897000</v>
      </c>
      <c r="R16" s="135" t="n">
        <v>45277583000</v>
      </c>
      <c r="S16" s="135" t="n">
        <v>44362415000</v>
      </c>
      <c r="T16" s="135" t="n">
        <v>43663509000</v>
      </c>
      <c r="U16" s="135" t="n">
        <v>42004850000</v>
      </c>
      <c r="V16" s="135" t="n">
        <v>40554104000</v>
      </c>
    </row>
    <row r="18" s="52" customFormat="true" ht="10.5" hidden="false" customHeight="false" outlineLevel="0" collapsed="false">
      <c r="A18" s="132" t="s">
        <v>66</v>
      </c>
      <c r="B18" s="133" t="s">
        <v>75</v>
      </c>
      <c r="C18" s="133"/>
      <c r="D18" s="133"/>
      <c r="E18" s="133"/>
      <c r="F18" s="133"/>
      <c r="G18" s="133"/>
      <c r="H18" s="133"/>
      <c r="I18" s="133"/>
      <c r="J18" s="133"/>
      <c r="K18" s="133"/>
      <c r="L18" s="133"/>
      <c r="M18" s="133"/>
      <c r="N18" s="133"/>
      <c r="O18" s="133"/>
      <c r="P18" s="133"/>
      <c r="Q18" s="133"/>
      <c r="R18" s="133"/>
      <c r="S18" s="133"/>
      <c r="T18" s="133"/>
      <c r="U18" s="133"/>
      <c r="V18" s="133"/>
    </row>
    <row r="19" s="52" customFormat="true" ht="10.5" hidden="false" customHeight="false" outlineLevel="0" collapsed="false">
      <c r="A19" s="132"/>
      <c r="B19" s="133" t="n">
        <v>2020</v>
      </c>
      <c r="C19" s="133" t="n">
        <v>2019</v>
      </c>
      <c r="D19" s="133" t="n">
        <v>2018</v>
      </c>
      <c r="E19" s="133" t="n">
        <v>2017</v>
      </c>
      <c r="F19" s="133" t="n">
        <v>2016</v>
      </c>
      <c r="G19" s="133" t="n">
        <v>2015</v>
      </c>
      <c r="H19" s="133" t="n">
        <v>2014</v>
      </c>
      <c r="I19" s="133" t="n">
        <v>2013</v>
      </c>
      <c r="J19" s="133" t="n">
        <v>2012</v>
      </c>
      <c r="K19" s="133" t="n">
        <v>2011</v>
      </c>
      <c r="L19" s="133" t="n">
        <v>2010</v>
      </c>
      <c r="M19" s="133" t="n">
        <v>2009</v>
      </c>
      <c r="N19" s="133" t="n">
        <v>2008</v>
      </c>
      <c r="O19" s="133" t="n">
        <v>2007</v>
      </c>
      <c r="P19" s="133" t="n">
        <v>2006</v>
      </c>
      <c r="Q19" s="133" t="n">
        <v>2005</v>
      </c>
      <c r="R19" s="133" t="n">
        <v>2004</v>
      </c>
      <c r="S19" s="133" t="n">
        <v>2003</v>
      </c>
      <c r="T19" s="133" t="n">
        <v>2002</v>
      </c>
      <c r="U19" s="133" t="n">
        <v>2001</v>
      </c>
      <c r="V19" s="133" t="n">
        <v>2000</v>
      </c>
    </row>
    <row r="20" customFormat="false" ht="10.5" hidden="false" customHeight="false" outlineLevel="0" collapsed="false">
      <c r="A20" s="136" t="s">
        <v>68</v>
      </c>
      <c r="B20" s="135" t="n">
        <v>893631</v>
      </c>
      <c r="C20" s="135" t="n">
        <v>919978</v>
      </c>
      <c r="D20" s="135" t="n">
        <v>901477</v>
      </c>
      <c r="E20" s="135" t="n">
        <v>989504</v>
      </c>
      <c r="F20" s="135" t="n">
        <v>1181734</v>
      </c>
      <c r="G20" s="135" t="n">
        <v>1342908</v>
      </c>
      <c r="H20" s="135" t="n">
        <v>1353617</v>
      </c>
      <c r="I20" s="135" t="n">
        <v>1336456</v>
      </c>
      <c r="J20" s="135" t="n">
        <v>1293446</v>
      </c>
      <c r="K20" s="135" t="n">
        <v>1290047</v>
      </c>
      <c r="L20" s="135" t="n">
        <v>1222446</v>
      </c>
      <c r="M20" s="135" t="n">
        <v>1157462</v>
      </c>
      <c r="N20" s="135" t="n">
        <v>1106200</v>
      </c>
      <c r="O20" s="135" t="n">
        <v>1128250</v>
      </c>
      <c r="P20" s="135" t="n">
        <v>1055065</v>
      </c>
      <c r="Q20" s="135" t="n">
        <v>1021670</v>
      </c>
      <c r="R20" s="135" t="n">
        <v>977571</v>
      </c>
      <c r="S20" s="135" t="n">
        <v>985787</v>
      </c>
      <c r="T20" s="135" t="n">
        <v>985862</v>
      </c>
      <c r="U20" s="135" t="n">
        <v>961739</v>
      </c>
      <c r="V20" s="135" t="n">
        <v>881299</v>
      </c>
    </row>
    <row r="21" customFormat="false" ht="10.5" hidden="false" customHeight="false" outlineLevel="0" collapsed="false">
      <c r="A21" s="136" t="s">
        <v>69</v>
      </c>
      <c r="B21" s="135" t="n">
        <v>67883097</v>
      </c>
      <c r="C21" s="135" t="n">
        <v>67915624</v>
      </c>
      <c r="D21" s="135" t="n">
        <v>66739789</v>
      </c>
      <c r="E21" s="135" t="n">
        <v>65193519</v>
      </c>
      <c r="F21" s="135" t="n">
        <v>63975547</v>
      </c>
      <c r="G21" s="135" t="n">
        <v>63434353</v>
      </c>
      <c r="H21" s="135" t="n">
        <v>63934750</v>
      </c>
      <c r="I21" s="135" t="n">
        <v>63521962</v>
      </c>
      <c r="J21" s="135" t="n">
        <v>62499165</v>
      </c>
      <c r="K21" s="135" t="n">
        <v>62074029</v>
      </c>
      <c r="L21" s="135" t="n">
        <v>62372151</v>
      </c>
      <c r="M21" s="135" t="n">
        <v>62299899</v>
      </c>
      <c r="N21" s="135" t="n">
        <v>62005802</v>
      </c>
      <c r="O21" s="135" t="n">
        <v>61967641</v>
      </c>
      <c r="P21" s="135" t="n">
        <v>60167280</v>
      </c>
      <c r="Q21" s="135" t="n">
        <v>58919609</v>
      </c>
      <c r="R21" s="135" t="n">
        <v>58624976</v>
      </c>
      <c r="S21" s="135" t="n">
        <v>57002713</v>
      </c>
      <c r="T21" s="135" t="n">
        <v>56218641</v>
      </c>
      <c r="U21" s="135" t="n">
        <v>55182061</v>
      </c>
      <c r="V21" s="135" t="n">
        <v>55721614</v>
      </c>
    </row>
    <row r="22" customFormat="false" ht="10.5" hidden="false" customHeight="false" outlineLevel="0" collapsed="false">
      <c r="A22" s="136" t="s">
        <v>70</v>
      </c>
      <c r="B22" s="135" t="n">
        <v>6142140</v>
      </c>
      <c r="C22" s="135" t="n">
        <v>6073653</v>
      </c>
      <c r="D22" s="135" t="n">
        <v>5905847</v>
      </c>
      <c r="E22" s="135" t="n">
        <v>5844468</v>
      </c>
      <c r="F22" s="135" t="n">
        <v>5619130</v>
      </c>
      <c r="G22" s="135" t="n">
        <v>5499425</v>
      </c>
      <c r="H22" s="135" t="n">
        <v>5363034</v>
      </c>
      <c r="I22" s="135" t="n">
        <v>5239228</v>
      </c>
      <c r="J22" s="135" t="n">
        <v>5122316</v>
      </c>
      <c r="K22" s="135" t="n">
        <v>5063097</v>
      </c>
      <c r="L22" s="135" t="n">
        <v>5101761</v>
      </c>
      <c r="M22" s="135" t="n">
        <v>5012625</v>
      </c>
      <c r="N22" s="135" t="n">
        <v>4884656</v>
      </c>
      <c r="O22" s="135" t="n">
        <v>4819061</v>
      </c>
      <c r="P22" s="135" t="n">
        <v>4630186</v>
      </c>
      <c r="Q22" s="135" t="n">
        <v>4596839</v>
      </c>
      <c r="R22" s="135" t="n">
        <v>4414692</v>
      </c>
      <c r="S22" s="135" t="n">
        <v>4211518</v>
      </c>
      <c r="T22" s="135" t="n">
        <v>4020144</v>
      </c>
      <c r="U22" s="135" t="n">
        <v>3889487</v>
      </c>
      <c r="V22" s="135" t="n">
        <v>3808824</v>
      </c>
    </row>
    <row r="23" customFormat="false" ht="10.5" hidden="false" customHeight="false" outlineLevel="0" collapsed="false">
      <c r="A23" s="136" t="s">
        <v>71</v>
      </c>
      <c r="B23" s="135" t="n">
        <v>109835405</v>
      </c>
      <c r="C23" s="135" t="n">
        <v>109635731</v>
      </c>
      <c r="D23" s="135" t="n">
        <v>120689984</v>
      </c>
      <c r="E23" s="135" t="n">
        <v>119544070</v>
      </c>
      <c r="F23" s="135" t="n">
        <v>118625041</v>
      </c>
      <c r="G23" s="135" t="n">
        <v>119320818</v>
      </c>
      <c r="H23" s="135" t="n">
        <v>117039868</v>
      </c>
      <c r="I23" s="135" t="n">
        <v>114907575</v>
      </c>
      <c r="J23" s="135" t="n">
        <v>112937331</v>
      </c>
      <c r="K23" s="135" t="n">
        <v>109435734</v>
      </c>
      <c r="L23" s="135" t="n">
        <v>108783402</v>
      </c>
      <c r="M23" s="135" t="n">
        <v>105975910</v>
      </c>
      <c r="N23" s="135" t="n">
        <v>103392017</v>
      </c>
      <c r="O23" s="135" t="n">
        <v>99183853</v>
      </c>
      <c r="P23" s="135" t="n">
        <v>100593666</v>
      </c>
      <c r="Q23" s="135" t="n">
        <v>98628703</v>
      </c>
      <c r="R23" s="135" t="n">
        <v>96513662</v>
      </c>
      <c r="S23" s="135" t="n">
        <v>95538604</v>
      </c>
      <c r="T23" s="135" t="n">
        <v>93035312</v>
      </c>
      <c r="U23" s="135" t="n">
        <v>90642246</v>
      </c>
      <c r="V23" s="135" t="n">
        <v>89739833</v>
      </c>
    </row>
    <row r="24" customFormat="false" ht="10.5" hidden="false" customHeight="false" outlineLevel="0" collapsed="false">
      <c r="A24" s="136" t="s">
        <v>72</v>
      </c>
      <c r="B24" s="135" t="n">
        <v>9885475</v>
      </c>
      <c r="C24" s="135" t="n">
        <v>9476541</v>
      </c>
      <c r="D24" s="135" t="n">
        <v>9402270</v>
      </c>
      <c r="E24" s="135" t="n">
        <v>9265103</v>
      </c>
      <c r="F24" s="135" t="n">
        <v>9178328</v>
      </c>
      <c r="G24" s="135" t="n">
        <v>9057843</v>
      </c>
      <c r="H24" s="135" t="n">
        <v>8824174</v>
      </c>
      <c r="I24" s="135" t="n">
        <v>8588522</v>
      </c>
      <c r="J24" s="135" t="n">
        <v>8365586</v>
      </c>
      <c r="K24" s="135" t="n">
        <v>8371068</v>
      </c>
      <c r="L24" s="135" t="n">
        <v>8324742</v>
      </c>
      <c r="M24" s="135" t="n">
        <v>8324191</v>
      </c>
      <c r="N24" s="135" t="n">
        <v>8359072</v>
      </c>
      <c r="O24" s="135" t="n">
        <v>8455423</v>
      </c>
      <c r="P24" s="135" t="n">
        <v>8105188</v>
      </c>
      <c r="Q24" s="135" t="n">
        <v>7885854</v>
      </c>
      <c r="R24" s="135" t="n">
        <v>7643269</v>
      </c>
      <c r="S24" s="135" t="n">
        <v>7484082</v>
      </c>
      <c r="T24" s="135" t="n">
        <v>7347359</v>
      </c>
      <c r="U24" s="135" t="n">
        <v>7469611</v>
      </c>
      <c r="V24" s="135" t="n">
        <v>7475604</v>
      </c>
    </row>
    <row r="25" customFormat="false" ht="10.5" hidden="false" customHeight="false" outlineLevel="0" collapsed="false">
      <c r="A25" s="136" t="s">
        <v>73</v>
      </c>
      <c r="B25" s="135" t="n">
        <v>5992838</v>
      </c>
      <c r="C25" s="135" t="n">
        <v>5961433</v>
      </c>
      <c r="D25" s="135" t="n">
        <v>6023978</v>
      </c>
      <c r="E25" s="135" t="n">
        <v>5887178</v>
      </c>
      <c r="F25" s="135" t="n">
        <v>6014967</v>
      </c>
      <c r="G25" s="135" t="n">
        <v>5656564</v>
      </c>
      <c r="H25" s="135" t="n">
        <v>5640615</v>
      </c>
      <c r="I25" s="135" t="n">
        <v>5651058</v>
      </c>
      <c r="J25" s="135" t="n">
        <v>5837368</v>
      </c>
      <c r="K25" s="135" t="n">
        <v>5611989</v>
      </c>
      <c r="L25" s="135" t="n">
        <v>5517162</v>
      </c>
      <c r="M25" s="135" t="n">
        <v>5387924</v>
      </c>
      <c r="N25" s="135" t="n">
        <v>5706473</v>
      </c>
      <c r="O25" s="135" t="n">
        <v>5461442</v>
      </c>
      <c r="P25" s="135" t="n">
        <v>5186429</v>
      </c>
      <c r="Q25" s="135" t="n">
        <v>5228485</v>
      </c>
      <c r="R25" s="135" t="n">
        <v>5220199</v>
      </c>
      <c r="S25" s="135" t="n">
        <v>5201122</v>
      </c>
      <c r="T25" s="135" t="n">
        <v>5478416</v>
      </c>
      <c r="U25" s="135" t="n">
        <v>5296842</v>
      </c>
      <c r="V25" s="135" t="n">
        <v>5131426</v>
      </c>
    </row>
    <row r="26" customFormat="false" ht="10.5" hidden="false" customHeight="false" outlineLevel="0" collapsed="false">
      <c r="A26" s="136" t="s">
        <v>74</v>
      </c>
      <c r="B26" s="135" t="n">
        <v>119504578</v>
      </c>
      <c r="C26" s="135" t="n">
        <v>118616699</v>
      </c>
      <c r="D26" s="135" t="n">
        <v>115628550</v>
      </c>
      <c r="E26" s="135" t="n">
        <v>111767030</v>
      </c>
      <c r="F26" s="135" t="n">
        <v>106612795</v>
      </c>
      <c r="G26" s="135" t="n">
        <v>103773808</v>
      </c>
      <c r="H26" s="135" t="n">
        <v>100436847</v>
      </c>
      <c r="I26" s="135" t="n">
        <v>97578966</v>
      </c>
      <c r="J26" s="135" t="n">
        <v>94088242</v>
      </c>
      <c r="K26" s="135" t="n">
        <v>90879738</v>
      </c>
      <c r="L26" s="135" t="n">
        <v>87210410</v>
      </c>
      <c r="M26" s="135" t="n">
        <v>83010582</v>
      </c>
      <c r="N26" s="135" t="n">
        <v>80821199</v>
      </c>
      <c r="O26" s="135" t="n">
        <v>77011990</v>
      </c>
      <c r="P26" s="135" t="n">
        <v>72715800</v>
      </c>
      <c r="Q26" s="135" t="n">
        <v>70606847</v>
      </c>
      <c r="R26" s="135" t="n">
        <v>68235623</v>
      </c>
      <c r="S26" s="135" t="n">
        <v>65839782</v>
      </c>
      <c r="T26" s="135" t="n">
        <v>64166906</v>
      </c>
      <c r="U26" s="135" t="n">
        <v>61001515</v>
      </c>
      <c r="V26" s="135" t="n">
        <v>58675658</v>
      </c>
    </row>
    <row r="28" s="138" customFormat="true" ht="11" hidden="false" customHeight="false" outlineLevel="0" collapsed="false">
      <c r="A28" s="137"/>
    </row>
    <row r="29" customFormat="false" ht="11" hidden="false" customHeight="false" outlineLevel="0" collapsed="false"/>
    <row r="30" customFormat="false" ht="10.5" hidden="false" customHeight="false" outlineLevel="0" collapsed="false">
      <c r="A30" s="52" t="s">
        <v>76</v>
      </c>
    </row>
    <row r="32" customFormat="false" ht="10" hidden="false" customHeight="true" outlineLevel="0" collapsed="false">
      <c r="A32" s="139" t="s">
        <v>77</v>
      </c>
      <c r="B32" s="139" t="s">
        <v>66</v>
      </c>
      <c r="C32" s="139" t="s">
        <v>78</v>
      </c>
      <c r="D32" s="139"/>
      <c r="E32" s="139"/>
      <c r="F32" s="139" t="s">
        <v>79</v>
      </c>
      <c r="G32" s="139"/>
      <c r="H32" s="139"/>
    </row>
    <row r="33" customFormat="false" ht="10" hidden="false" customHeight="false" outlineLevel="0" collapsed="false">
      <c r="A33" s="139"/>
      <c r="B33" s="139"/>
      <c r="C33" s="139"/>
      <c r="D33" s="139"/>
      <c r="E33" s="139"/>
      <c r="F33" s="139"/>
      <c r="G33" s="139"/>
      <c r="H33" s="139"/>
    </row>
    <row r="34" customFormat="false" ht="10.5" hidden="false" customHeight="false" outlineLevel="0" collapsed="false">
      <c r="A34" s="139"/>
      <c r="B34" s="139"/>
      <c r="C34" s="132" t="n">
        <v>2000</v>
      </c>
      <c r="D34" s="132" t="n">
        <v>2010</v>
      </c>
      <c r="E34" s="132" t="n">
        <v>2020</v>
      </c>
      <c r="F34" s="132" t="n">
        <v>2000</v>
      </c>
      <c r="G34" s="132" t="n">
        <v>2010</v>
      </c>
      <c r="H34" s="132" t="n">
        <v>2020</v>
      </c>
    </row>
    <row r="35" customFormat="false" ht="10.5" hidden="false" customHeight="false" outlineLevel="0" collapsed="false">
      <c r="A35" s="132" t="s">
        <v>25</v>
      </c>
      <c r="B35" s="132" t="s">
        <v>69</v>
      </c>
      <c r="C35" s="18" t="n">
        <v>271088119</v>
      </c>
      <c r="D35" s="18" t="n">
        <v>289366610</v>
      </c>
      <c r="E35" s="18" t="n">
        <v>293196735</v>
      </c>
      <c r="F35" s="18" t="n">
        <v>55721614</v>
      </c>
      <c r="G35" s="18" t="n">
        <v>62372151</v>
      </c>
      <c r="H35" s="18" t="n">
        <v>67883097</v>
      </c>
    </row>
    <row r="36" customFormat="false" ht="10.5" hidden="false" customHeight="false" outlineLevel="0" collapsed="false">
      <c r="A36" s="132"/>
      <c r="B36" s="132" t="s">
        <v>74</v>
      </c>
      <c r="C36" s="18" t="n">
        <v>40554104000</v>
      </c>
      <c r="D36" s="18" t="n">
        <v>56624217000</v>
      </c>
      <c r="E36" s="18" t="n">
        <v>70767577000</v>
      </c>
      <c r="F36" s="18" t="n">
        <v>58675658</v>
      </c>
      <c r="G36" s="18" t="n">
        <v>87210410</v>
      </c>
      <c r="H36" s="18" t="n">
        <v>119504578</v>
      </c>
    </row>
    <row r="37" customFormat="false" ht="10.5" hidden="false" customHeight="false" outlineLevel="0" collapsed="false">
      <c r="A37" s="132"/>
      <c r="B37" s="132" t="s">
        <v>70</v>
      </c>
      <c r="C37" s="18" t="n">
        <v>313241543</v>
      </c>
      <c r="D37" s="18" t="n">
        <v>413467225</v>
      </c>
      <c r="E37" s="18" t="n">
        <v>495108884</v>
      </c>
      <c r="F37" s="18" t="n">
        <v>3808824</v>
      </c>
      <c r="G37" s="18" t="n">
        <v>5101761</v>
      </c>
      <c r="H37" s="18" t="n">
        <v>6142140</v>
      </c>
    </row>
    <row r="38" customFormat="false" ht="10.5" hidden="false" customHeight="false" outlineLevel="0" collapsed="false">
      <c r="A38" s="132"/>
      <c r="B38" s="132" t="s">
        <v>71</v>
      </c>
      <c r="C38" s="18" t="n">
        <v>1098613516</v>
      </c>
      <c r="D38" s="18" t="n">
        <v>1380989097</v>
      </c>
      <c r="E38" s="18" t="n">
        <v>1511512828</v>
      </c>
      <c r="F38" s="18" t="n">
        <v>89739833</v>
      </c>
      <c r="G38" s="18" t="n">
        <v>108783402</v>
      </c>
      <c r="H38" s="18" t="n">
        <v>109835405</v>
      </c>
    </row>
    <row r="39" customFormat="false" ht="10.5" hidden="false" customHeight="false" outlineLevel="0" collapsed="false">
      <c r="A39" s="132"/>
      <c r="B39" s="132" t="s">
        <v>68</v>
      </c>
      <c r="C39" s="18" t="n">
        <v>630457000</v>
      </c>
      <c r="D39" s="18" t="n">
        <v>838055000</v>
      </c>
      <c r="E39" s="18" t="n">
        <v>639789000</v>
      </c>
      <c r="F39" s="18" t="n">
        <v>881299</v>
      </c>
      <c r="G39" s="18" t="n">
        <v>1222446</v>
      </c>
      <c r="H39" s="18" t="n">
        <v>893631</v>
      </c>
    </row>
    <row r="40" customFormat="false" ht="10.5" hidden="false" customHeight="false" outlineLevel="0" collapsed="false">
      <c r="A40" s="132"/>
      <c r="B40" s="132" t="s">
        <v>72</v>
      </c>
      <c r="C40" s="18" t="n">
        <v>491510266</v>
      </c>
      <c r="D40" s="18" t="n">
        <v>515021137</v>
      </c>
      <c r="E40" s="18" t="n">
        <v>590507650</v>
      </c>
      <c r="F40" s="18" t="n">
        <v>7475604</v>
      </c>
      <c r="G40" s="18" t="n">
        <v>8324742</v>
      </c>
      <c r="H40" s="18" t="n">
        <v>9885475</v>
      </c>
    </row>
    <row r="41" customFormat="false" ht="10.5" hidden="false" customHeight="false" outlineLevel="0" collapsed="false">
      <c r="A41" s="132"/>
      <c r="B41" s="132" t="s">
        <v>73</v>
      </c>
      <c r="C41" s="18" t="n">
        <v>652562000</v>
      </c>
      <c r="D41" s="18" t="n">
        <v>631900000</v>
      </c>
      <c r="E41" s="18" t="n">
        <v>617877000</v>
      </c>
      <c r="F41" s="18" t="n">
        <v>5131426</v>
      </c>
      <c r="G41" s="18" t="n">
        <v>5517162</v>
      </c>
      <c r="H41" s="18" t="n">
        <v>5992838</v>
      </c>
    </row>
    <row r="42" customFormat="false" ht="10.5" hidden="false" customHeight="false" outlineLevel="0" collapsed="false">
      <c r="A42" s="132" t="s">
        <v>26</v>
      </c>
      <c r="B42" s="132" t="s">
        <v>69</v>
      </c>
      <c r="C42" s="18" t="n">
        <v>27829374</v>
      </c>
      <c r="D42" s="18" t="n">
        <v>32918663</v>
      </c>
      <c r="E42" s="18" t="n">
        <v>39049675</v>
      </c>
      <c r="F42" s="18" t="n">
        <v>3930276</v>
      </c>
      <c r="G42" s="18" t="n">
        <v>5304764</v>
      </c>
      <c r="H42" s="18" t="n">
        <v>5965965</v>
      </c>
    </row>
    <row r="43" customFormat="false" ht="10.5" hidden="false" customHeight="false" outlineLevel="0" collapsed="false">
      <c r="A43" s="132"/>
      <c r="B43" s="132" t="s">
        <v>74</v>
      </c>
      <c r="C43" s="18" t="n">
        <v>2391947000</v>
      </c>
      <c r="D43" s="18" t="n">
        <v>3793997000</v>
      </c>
      <c r="E43" s="18" t="n">
        <v>4772506000</v>
      </c>
      <c r="F43" s="18" t="n">
        <v>2780833</v>
      </c>
      <c r="G43" s="18" t="n">
        <v>4488605</v>
      </c>
      <c r="H43" s="18" t="n">
        <v>6378058</v>
      </c>
    </row>
    <row r="44" customFormat="false" ht="10.5" hidden="false" customHeight="false" outlineLevel="0" collapsed="false">
      <c r="A44" s="132"/>
      <c r="B44" s="132" t="s">
        <v>70</v>
      </c>
      <c r="C44" s="18" t="n">
        <v>71114822</v>
      </c>
      <c r="D44" s="18" t="n">
        <v>103290064</v>
      </c>
      <c r="E44" s="18" t="n">
        <v>131262796</v>
      </c>
      <c r="F44" s="18" t="n">
        <v>847558</v>
      </c>
      <c r="G44" s="18" t="n">
        <v>1167242</v>
      </c>
      <c r="H44" s="18" t="n">
        <v>1407655</v>
      </c>
    </row>
    <row r="45" customFormat="false" ht="10.5" hidden="false" customHeight="false" outlineLevel="0" collapsed="false">
      <c r="A45" s="132"/>
      <c r="B45" s="132" t="s">
        <v>71</v>
      </c>
      <c r="C45" s="18" t="n">
        <v>15456521</v>
      </c>
      <c r="D45" s="18" t="n">
        <v>23428893</v>
      </c>
      <c r="E45" s="18" t="n">
        <v>37190432</v>
      </c>
      <c r="F45" s="18" t="n">
        <v>765836</v>
      </c>
      <c r="G45" s="18" t="n">
        <v>1075490</v>
      </c>
      <c r="H45" s="18" t="n">
        <v>1597492</v>
      </c>
    </row>
    <row r="46" customFormat="false" ht="10.5" hidden="false" customHeight="false" outlineLevel="0" collapsed="false">
      <c r="A46" s="132"/>
      <c r="B46" s="132" t="s">
        <v>68</v>
      </c>
      <c r="C46" s="18" t="n">
        <v>63881000</v>
      </c>
      <c r="D46" s="18" t="n">
        <v>70170000</v>
      </c>
      <c r="E46" s="18" t="n">
        <v>83495000</v>
      </c>
      <c r="F46" s="18" t="n">
        <v>75081</v>
      </c>
      <c r="G46" s="18" t="n">
        <v>78638</v>
      </c>
      <c r="H46" s="18" t="n">
        <v>99933</v>
      </c>
    </row>
    <row r="47" customFormat="false" ht="10.5" hidden="false" customHeight="false" outlineLevel="0" collapsed="false">
      <c r="A47" s="132"/>
      <c r="B47" s="132" t="s">
        <v>72</v>
      </c>
      <c r="C47" s="18" t="n">
        <v>85404193</v>
      </c>
      <c r="D47" s="18" t="n">
        <v>113292042</v>
      </c>
      <c r="E47" s="18" t="n">
        <v>132096235</v>
      </c>
      <c r="F47" s="18" t="n">
        <v>1224702</v>
      </c>
      <c r="G47" s="18" t="n">
        <v>1627125</v>
      </c>
      <c r="H47" s="18" t="n">
        <v>1974805</v>
      </c>
    </row>
    <row r="48" customFormat="false" ht="10.5" hidden="false" customHeight="false" outlineLevel="0" collapsed="false">
      <c r="A48" s="132"/>
      <c r="B48" s="132" t="s">
        <v>73</v>
      </c>
      <c r="C48" s="18" t="n">
        <v>14712000</v>
      </c>
      <c r="D48" s="18" t="n">
        <v>29007000</v>
      </c>
      <c r="E48" s="18" t="n">
        <v>36845000</v>
      </c>
      <c r="F48" s="18" t="n">
        <v>71149</v>
      </c>
      <c r="G48" s="18" t="n">
        <v>144726</v>
      </c>
      <c r="H48" s="18" t="n">
        <v>209752</v>
      </c>
    </row>
    <row r="49" customFormat="false" ht="10.5" hidden="false" customHeight="false" outlineLevel="0" collapsed="false">
      <c r="A49" s="132" t="s">
        <v>27</v>
      </c>
      <c r="B49" s="132" t="s">
        <v>69</v>
      </c>
      <c r="C49" s="18" t="n">
        <v>107765720</v>
      </c>
      <c r="D49" s="18" t="n">
        <v>116417821</v>
      </c>
      <c r="E49" s="18" t="n">
        <v>107338648</v>
      </c>
      <c r="F49" s="18" t="n">
        <v>27114957</v>
      </c>
      <c r="G49" s="18" t="n">
        <v>30237289</v>
      </c>
      <c r="H49" s="18" t="n">
        <v>33005224</v>
      </c>
    </row>
    <row r="50" customFormat="false" ht="10.5" hidden="false" customHeight="false" outlineLevel="0" collapsed="false">
      <c r="A50" s="132"/>
      <c r="B50" s="132" t="s">
        <v>74</v>
      </c>
      <c r="C50" s="18" t="n">
        <v>16236640000</v>
      </c>
      <c r="D50" s="18" t="n">
        <v>20380130000</v>
      </c>
      <c r="E50" s="18" t="n">
        <v>22595925000</v>
      </c>
      <c r="F50" s="18" t="n">
        <v>27230795</v>
      </c>
      <c r="G50" s="18" t="n">
        <v>38872958</v>
      </c>
      <c r="H50" s="18" t="n">
        <v>48450604</v>
      </c>
    </row>
    <row r="51" customFormat="false" ht="10.5" hidden="false" customHeight="false" outlineLevel="0" collapsed="false">
      <c r="A51" s="132"/>
      <c r="B51" s="132" t="s">
        <v>70</v>
      </c>
      <c r="C51" s="18" t="n">
        <v>10092105</v>
      </c>
      <c r="D51" s="18" t="n">
        <v>10408903</v>
      </c>
      <c r="E51" s="18" t="n">
        <v>9607137</v>
      </c>
      <c r="F51" s="18" t="n">
        <v>130956</v>
      </c>
      <c r="G51" s="18" t="n">
        <v>133853</v>
      </c>
      <c r="H51" s="18" t="n">
        <v>130103</v>
      </c>
    </row>
    <row r="52" customFormat="false" ht="10.5" hidden="false" customHeight="false" outlineLevel="0" collapsed="false">
      <c r="A52" s="132"/>
      <c r="B52" s="132" t="s">
        <v>71</v>
      </c>
      <c r="C52" s="18" t="n">
        <v>187874251</v>
      </c>
      <c r="D52" s="18" t="n">
        <v>209993555</v>
      </c>
      <c r="E52" s="18" t="n">
        <v>258406466</v>
      </c>
      <c r="F52" s="18" t="n">
        <v>15244915</v>
      </c>
      <c r="G52" s="18" t="n">
        <v>18572079</v>
      </c>
      <c r="H52" s="18" t="n">
        <v>24114887</v>
      </c>
    </row>
    <row r="53" customFormat="false" ht="10.5" hidden="false" customHeight="false" outlineLevel="0" collapsed="false">
      <c r="A53" s="132"/>
      <c r="B53" s="132" t="s">
        <v>68</v>
      </c>
      <c r="C53" s="18" t="n">
        <v>17976000</v>
      </c>
      <c r="D53" s="18" t="n">
        <v>14672000</v>
      </c>
      <c r="E53" s="18" t="n">
        <v>12873000</v>
      </c>
      <c r="F53" s="18" t="n">
        <v>21112</v>
      </c>
      <c r="G53" s="18" t="n">
        <v>17549</v>
      </c>
      <c r="H53" s="18" t="n">
        <v>15157</v>
      </c>
    </row>
    <row r="54" customFormat="false" ht="10.5" hidden="false" customHeight="false" outlineLevel="0" collapsed="false">
      <c r="A54" s="132"/>
      <c r="B54" s="132" t="s">
        <v>72</v>
      </c>
      <c r="C54" s="18" t="n">
        <v>25472676</v>
      </c>
      <c r="D54" s="18" t="n">
        <v>24011661</v>
      </c>
      <c r="E54" s="18" t="n">
        <v>23103223</v>
      </c>
      <c r="F54" s="18" t="n">
        <v>412914</v>
      </c>
      <c r="G54" s="18" t="n">
        <v>421078</v>
      </c>
      <c r="H54" s="18" t="n">
        <v>427811</v>
      </c>
    </row>
    <row r="55" customFormat="false" ht="10.5" hidden="false" customHeight="false" outlineLevel="0" collapsed="false">
      <c r="A55" s="132"/>
      <c r="B55" s="132" t="s">
        <v>73</v>
      </c>
      <c r="C55" s="18" t="n">
        <v>328577000</v>
      </c>
      <c r="D55" s="18" t="n">
        <v>360270000</v>
      </c>
      <c r="E55" s="18" t="n">
        <v>345900000</v>
      </c>
      <c r="F55" s="18" t="n">
        <v>2854393</v>
      </c>
      <c r="G55" s="18" t="n">
        <v>3353862</v>
      </c>
      <c r="H55" s="18" t="n">
        <v>3477497</v>
      </c>
    </row>
    <row r="56" customFormat="false" ht="10.5" hidden="false" customHeight="false" outlineLevel="0" collapsed="false">
      <c r="A56" s="132" t="s">
        <v>28</v>
      </c>
      <c r="B56" s="132" t="s">
        <v>69</v>
      </c>
      <c r="C56" s="18" t="n">
        <v>68683850</v>
      </c>
      <c r="D56" s="18" t="n">
        <v>82721729</v>
      </c>
      <c r="E56" s="18" t="n">
        <v>94181660</v>
      </c>
      <c r="F56" s="18" t="n">
        <v>10316216</v>
      </c>
      <c r="G56" s="18" t="n">
        <v>13027855</v>
      </c>
      <c r="H56" s="18" t="n">
        <v>15310274</v>
      </c>
    </row>
    <row r="57" customFormat="false" ht="10.5" hidden="false" customHeight="false" outlineLevel="0" collapsed="false">
      <c r="A57" s="132"/>
      <c r="B57" s="132" t="s">
        <v>74</v>
      </c>
      <c r="C57" s="18" t="n">
        <v>14714786000</v>
      </c>
      <c r="D57" s="18" t="n">
        <v>22936610000</v>
      </c>
      <c r="E57" s="18" t="n">
        <v>31018985000</v>
      </c>
      <c r="F57" s="18" t="n">
        <v>18645993</v>
      </c>
      <c r="G57" s="18" t="n">
        <v>28968795</v>
      </c>
      <c r="H57" s="18" t="n">
        <v>43491487</v>
      </c>
    </row>
    <row r="58" customFormat="false" ht="10.5" hidden="false" customHeight="false" outlineLevel="0" collapsed="false">
      <c r="A58" s="132"/>
      <c r="B58" s="132" t="s">
        <v>70</v>
      </c>
      <c r="C58" s="18" t="n">
        <v>218081051</v>
      </c>
      <c r="D58" s="18" t="n">
        <v>285483929</v>
      </c>
      <c r="E58" s="18" t="n">
        <v>344195895</v>
      </c>
      <c r="F58" s="18" t="n">
        <v>2677982</v>
      </c>
      <c r="G58" s="18" t="n">
        <v>3637499</v>
      </c>
      <c r="H58" s="18" t="n">
        <v>4486883</v>
      </c>
    </row>
    <row r="59" customFormat="false" ht="10.5" hidden="false" customHeight="false" outlineLevel="0" collapsed="false">
      <c r="A59" s="132"/>
      <c r="B59" s="132" t="s">
        <v>71</v>
      </c>
      <c r="C59" s="18" t="n">
        <v>592310614</v>
      </c>
      <c r="D59" s="18" t="n">
        <v>832030291</v>
      </c>
      <c r="E59" s="18" t="n">
        <v>879446513</v>
      </c>
      <c r="F59" s="18" t="n">
        <v>47958804</v>
      </c>
      <c r="G59" s="18" t="n">
        <v>61621309</v>
      </c>
      <c r="H59" s="18" t="n">
        <v>53256785</v>
      </c>
    </row>
    <row r="60" customFormat="false" ht="10.5" hidden="false" customHeight="false" outlineLevel="0" collapsed="false">
      <c r="A60" s="132"/>
      <c r="B60" s="132" t="s">
        <v>68</v>
      </c>
      <c r="C60" s="18" t="n">
        <v>303065000</v>
      </c>
      <c r="D60" s="18" t="n">
        <v>570262000</v>
      </c>
      <c r="E60" s="18" t="n">
        <v>426154000</v>
      </c>
      <c r="F60" s="18" t="n">
        <v>428690</v>
      </c>
      <c r="G60" s="18" t="n">
        <v>828586</v>
      </c>
      <c r="H60" s="18" t="n">
        <v>603119</v>
      </c>
    </row>
    <row r="61" customFormat="false" ht="10.5" hidden="false" customHeight="false" outlineLevel="0" collapsed="false">
      <c r="A61" s="132"/>
      <c r="B61" s="132" t="s">
        <v>72</v>
      </c>
      <c r="C61" s="18" t="n">
        <v>224214498</v>
      </c>
      <c r="D61" s="18" t="n">
        <v>250060896</v>
      </c>
      <c r="E61" s="18" t="n">
        <v>316928313</v>
      </c>
      <c r="F61" s="18" t="n">
        <v>3180860</v>
      </c>
      <c r="G61" s="18" t="n">
        <v>4078685</v>
      </c>
      <c r="H61" s="18" t="n">
        <v>5233372</v>
      </c>
    </row>
    <row r="62" customFormat="false" ht="10.5" hidden="false" customHeight="false" outlineLevel="0" collapsed="false">
      <c r="A62" s="132"/>
      <c r="B62" s="132" t="s">
        <v>73</v>
      </c>
      <c r="C62" s="18" t="n">
        <v>26757000</v>
      </c>
      <c r="D62" s="18" t="n">
        <v>20195000</v>
      </c>
      <c r="E62" s="18" t="n">
        <v>21109000</v>
      </c>
      <c r="F62" s="18" t="n">
        <v>172143</v>
      </c>
      <c r="G62" s="18" t="n">
        <v>133325</v>
      </c>
      <c r="H62" s="18" t="n">
        <v>151808</v>
      </c>
    </row>
    <row r="63" customFormat="false" ht="10.5" hidden="false" customHeight="false" outlineLevel="0" collapsed="false">
      <c r="A63" s="132" t="s">
        <v>29</v>
      </c>
      <c r="B63" s="132" t="s">
        <v>69</v>
      </c>
      <c r="C63" s="18" t="n">
        <v>54526947</v>
      </c>
      <c r="D63" s="18" t="n">
        <v>45111407</v>
      </c>
      <c r="E63" s="18" t="n">
        <v>39392195</v>
      </c>
      <c r="F63" s="18" t="n">
        <v>11769210</v>
      </c>
      <c r="G63" s="18" t="n">
        <v>11020644</v>
      </c>
      <c r="H63" s="18" t="n">
        <v>10515871</v>
      </c>
    </row>
    <row r="64" customFormat="false" ht="10.5" hidden="false" customHeight="false" outlineLevel="0" collapsed="false">
      <c r="A64" s="132"/>
      <c r="B64" s="132" t="s">
        <v>74</v>
      </c>
      <c r="C64" s="18" t="n">
        <v>6735120000</v>
      </c>
      <c r="D64" s="18" t="n">
        <v>8898917000</v>
      </c>
      <c r="E64" s="18" t="n">
        <v>11578039000</v>
      </c>
      <c r="F64" s="18" t="n">
        <v>9286751</v>
      </c>
      <c r="G64" s="18" t="n">
        <v>13777747</v>
      </c>
      <c r="H64" s="18" t="n">
        <v>19684933</v>
      </c>
    </row>
    <row r="65" customFormat="false" ht="10.5" hidden="false" customHeight="false" outlineLevel="0" collapsed="false">
      <c r="A65" s="132"/>
      <c r="B65" s="132" t="s">
        <v>70</v>
      </c>
      <c r="C65" s="18" t="n">
        <v>13334879</v>
      </c>
      <c r="D65" s="18" t="n">
        <v>12447891</v>
      </c>
      <c r="E65" s="18" t="n">
        <v>8019723</v>
      </c>
      <c r="F65" s="18" t="n">
        <v>139355</v>
      </c>
      <c r="G65" s="18" t="n">
        <v>135094</v>
      </c>
      <c r="H65" s="18" t="n">
        <v>88129</v>
      </c>
    </row>
    <row r="66" customFormat="false" ht="10.5" hidden="false" customHeight="false" outlineLevel="0" collapsed="false">
      <c r="A66" s="132"/>
      <c r="B66" s="132" t="s">
        <v>71</v>
      </c>
      <c r="C66" s="18" t="n">
        <v>295343073</v>
      </c>
      <c r="D66" s="18" t="n">
        <v>307922767</v>
      </c>
      <c r="E66" s="18" t="n">
        <v>328212545</v>
      </c>
      <c r="F66" s="18" t="n">
        <v>25282953</v>
      </c>
      <c r="G66" s="18" t="n">
        <v>27034805</v>
      </c>
      <c r="H66" s="18" t="n">
        <v>30315325</v>
      </c>
    </row>
    <row r="67" customFormat="false" ht="10.5" hidden="false" customHeight="false" outlineLevel="0" collapsed="false">
      <c r="A67" s="132"/>
      <c r="B67" s="132" t="s">
        <v>68</v>
      </c>
      <c r="C67" s="18" t="n">
        <v>245535000</v>
      </c>
      <c r="D67" s="18" t="n">
        <v>182951000</v>
      </c>
      <c r="E67" s="18" t="n">
        <v>117267000</v>
      </c>
      <c r="F67" s="18" t="n">
        <v>356416</v>
      </c>
      <c r="G67" s="18" t="n">
        <v>297673</v>
      </c>
      <c r="H67" s="18" t="n">
        <v>175422</v>
      </c>
    </row>
    <row r="68" customFormat="false" ht="10.5" hidden="false" customHeight="false" outlineLevel="0" collapsed="false">
      <c r="A68" s="132"/>
      <c r="B68" s="132" t="s">
        <v>72</v>
      </c>
      <c r="C68" s="18" t="n">
        <v>92413306</v>
      </c>
      <c r="D68" s="18" t="n">
        <v>76656064</v>
      </c>
      <c r="E68" s="18" t="n">
        <v>67038881</v>
      </c>
      <c r="F68" s="18" t="n">
        <v>1438792</v>
      </c>
      <c r="G68" s="18" t="n">
        <v>1168403</v>
      </c>
      <c r="H68" s="18" t="n">
        <v>1101136</v>
      </c>
    </row>
    <row r="69" customFormat="false" ht="10.5" hidden="false" customHeight="false" outlineLevel="0" collapsed="false">
      <c r="A69" s="132"/>
      <c r="B69" s="132" t="s">
        <v>73</v>
      </c>
      <c r="C69" s="18" t="n">
        <v>275041000</v>
      </c>
      <c r="D69" s="18" t="n">
        <v>215797000</v>
      </c>
      <c r="E69" s="18" t="n">
        <v>208389000</v>
      </c>
      <c r="F69" s="18" t="n">
        <v>2007395</v>
      </c>
      <c r="G69" s="18" t="n">
        <v>1861830</v>
      </c>
      <c r="H69" s="18" t="n">
        <v>2133862</v>
      </c>
    </row>
    <row r="70" customFormat="false" ht="10.5" hidden="false" customHeight="false" outlineLevel="0" collapsed="false">
      <c r="A70" s="132" t="s">
        <v>30</v>
      </c>
      <c r="B70" s="132" t="s">
        <v>69</v>
      </c>
      <c r="C70" s="18" t="n">
        <v>12282228</v>
      </c>
      <c r="D70" s="18" t="n">
        <v>12196990</v>
      </c>
      <c r="E70" s="18" t="n">
        <v>13234557</v>
      </c>
      <c r="F70" s="18" t="n">
        <v>2590955</v>
      </c>
      <c r="G70" s="18" t="n">
        <v>2781599</v>
      </c>
      <c r="H70" s="18" t="n">
        <v>3085763</v>
      </c>
    </row>
    <row r="71" customFormat="false" ht="10.5" hidden="false" customHeight="false" outlineLevel="0" collapsed="false">
      <c r="A71" s="132"/>
      <c r="B71" s="132" t="s">
        <v>74</v>
      </c>
      <c r="C71" s="18" t="n">
        <v>475611000</v>
      </c>
      <c r="D71" s="18" t="n">
        <v>614563000</v>
      </c>
      <c r="E71" s="18" t="n">
        <v>802122000</v>
      </c>
      <c r="F71" s="18" t="n">
        <v>731286</v>
      </c>
      <c r="G71" s="18" t="n">
        <v>1102305</v>
      </c>
      <c r="H71" s="18" t="n">
        <v>1499496</v>
      </c>
    </row>
    <row r="72" customFormat="false" ht="10.5" hidden="false" customHeight="false" outlineLevel="0" collapsed="false">
      <c r="A72" s="132"/>
      <c r="B72" s="132" t="s">
        <v>70</v>
      </c>
      <c r="C72" s="18" t="n">
        <v>618686</v>
      </c>
      <c r="D72" s="18" t="n">
        <v>1836438</v>
      </c>
      <c r="E72" s="18" t="n">
        <v>2023333</v>
      </c>
      <c r="F72" s="18" t="n">
        <v>12973</v>
      </c>
      <c r="G72" s="18" t="n">
        <v>28073</v>
      </c>
      <c r="H72" s="18" t="n">
        <v>29370</v>
      </c>
    </row>
    <row r="73" customFormat="false" ht="10.5" hidden="false" customHeight="false" outlineLevel="0" collapsed="false">
      <c r="A73" s="132"/>
      <c r="B73" s="132" t="s">
        <v>71</v>
      </c>
      <c r="C73" s="18" t="n">
        <v>7629057</v>
      </c>
      <c r="D73" s="18" t="n">
        <v>7613591</v>
      </c>
      <c r="E73" s="18" t="n">
        <v>8256872</v>
      </c>
      <c r="F73" s="18" t="n">
        <v>487325</v>
      </c>
      <c r="G73" s="18" t="n">
        <v>479719</v>
      </c>
      <c r="H73" s="18" t="n">
        <v>550916</v>
      </c>
    </row>
    <row r="74" customFormat="false" ht="10.5" hidden="false" customHeight="false" outlineLevel="0" collapsed="false">
      <c r="A74" s="132"/>
      <c r="B74" s="132" t="s">
        <v>68</v>
      </c>
      <c r="C74" s="18" t="s">
        <v>80</v>
      </c>
      <c r="D74" s="18" t="s">
        <v>80</v>
      </c>
      <c r="E74" s="18" t="s">
        <v>80</v>
      </c>
      <c r="F74" s="18" t="s">
        <v>80</v>
      </c>
      <c r="G74" s="18" t="s">
        <v>80</v>
      </c>
      <c r="H74" s="18" t="s">
        <v>80</v>
      </c>
    </row>
    <row r="75" customFormat="false" ht="10.5" hidden="false" customHeight="false" outlineLevel="0" collapsed="false">
      <c r="A75" s="132"/>
      <c r="B75" s="132" t="s">
        <v>72</v>
      </c>
      <c r="C75" s="18" t="n">
        <v>64005593</v>
      </c>
      <c r="D75" s="18" t="n">
        <v>51000474</v>
      </c>
      <c r="E75" s="18" t="n">
        <v>51340998</v>
      </c>
      <c r="F75" s="18" t="n">
        <v>1218336</v>
      </c>
      <c r="G75" s="18" t="n">
        <v>1029451</v>
      </c>
      <c r="H75" s="18" t="n">
        <v>1148351</v>
      </c>
    </row>
    <row r="76" customFormat="false" ht="10.5" hidden="false" customHeight="false" outlineLevel="0" collapsed="false">
      <c r="A76" s="132"/>
      <c r="B76" s="132" t="s">
        <v>73</v>
      </c>
      <c r="C76" s="18" t="n">
        <v>7475000</v>
      </c>
      <c r="D76" s="18" t="n">
        <v>6631000</v>
      </c>
      <c r="E76" s="18" t="n">
        <v>5634000</v>
      </c>
      <c r="F76" s="18" t="n">
        <v>26346</v>
      </c>
      <c r="G76" s="18" t="n">
        <v>23419</v>
      </c>
      <c r="H76" s="18" t="n">
        <v>19919</v>
      </c>
    </row>
  </sheetData>
  <mergeCells count="15">
    <mergeCell ref="A1:O3"/>
    <mergeCell ref="A8:A9"/>
    <mergeCell ref="B8:V8"/>
    <mergeCell ref="A18:A19"/>
    <mergeCell ref="B18:V18"/>
    <mergeCell ref="A32:A34"/>
    <mergeCell ref="B32:B34"/>
    <mergeCell ref="C32:E33"/>
    <mergeCell ref="F32:H33"/>
    <mergeCell ref="A35:A41"/>
    <mergeCell ref="A42:A48"/>
    <mergeCell ref="A49:A55"/>
    <mergeCell ref="A56:A62"/>
    <mergeCell ref="A63:A69"/>
    <mergeCell ref="A70:A7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2-22T14:47:50Z</dcterms:created>
  <dc:creator>Patrícia de Pinho</dc:creator>
  <dc:description/>
  <dc:language>en-US</dc:language>
  <cp:lastModifiedBy>Patrícia Pinho</cp:lastModifiedBy>
  <dcterms:modified xsi:type="dcterms:W3CDTF">2023-11-13T12:00:32Z</dcterms:modified>
  <cp:revision>0</cp:revision>
  <dc:subject/>
  <dc:title/>
</cp:coreProperties>
</file>